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spo224/Desktop/For_Submission/"/>
    </mc:Choice>
  </mc:AlternateContent>
  <xr:revisionPtr revIDLastSave="0" documentId="13_ncr:1_{44F2BC53-BE40-2A42-9F64-8E2F00FF1300}" xr6:coauthVersionLast="47" xr6:coauthVersionMax="47" xr10:uidLastSave="{00000000-0000-0000-0000-000000000000}"/>
  <bookViews>
    <workbookView xWindow="0" yWindow="460" windowWidth="40960" windowHeight="21060" xr2:uid="{E44A9CA3-0B29-2D48-9DC1-5635221B0292}"/>
  </bookViews>
  <sheets>
    <sheet name="Minimum Energy Conformations" sheetId="1" r:id="rId1"/>
    <sheet name="Average from ensembl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3" l="1"/>
  <c r="K17" i="3" l="1"/>
  <c r="AA57" i="3"/>
  <c r="AA58" i="3"/>
  <c r="AA59" i="3"/>
  <c r="AA60" i="3"/>
  <c r="AA61" i="3"/>
  <c r="AA71" i="3" s="1"/>
  <c r="AA62" i="3"/>
  <c r="AA63" i="3"/>
  <c r="AA64" i="3"/>
  <c r="AA65" i="3"/>
  <c r="AA66" i="3"/>
  <c r="AA67" i="3"/>
  <c r="AA68" i="3"/>
  <c r="AA69" i="3"/>
  <c r="AA70" i="3"/>
  <c r="Z57" i="3"/>
  <c r="Z71" i="3" s="1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Y57" i="3"/>
  <c r="Y71" i="3" s="1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X57" i="3"/>
  <c r="X58" i="3"/>
  <c r="X59" i="3"/>
  <c r="X71" i="3" s="1"/>
  <c r="X60" i="3"/>
  <c r="X61" i="3"/>
  <c r="X62" i="3"/>
  <c r="X63" i="3"/>
  <c r="X64" i="3"/>
  <c r="X65" i="3"/>
  <c r="X66" i="3"/>
  <c r="X67" i="3"/>
  <c r="X68" i="3"/>
  <c r="X69" i="3"/>
  <c r="X70" i="3"/>
  <c r="AA56" i="3"/>
  <c r="Z56" i="3"/>
  <c r="Y56" i="3"/>
  <c r="X56" i="3"/>
  <c r="AA39" i="3"/>
  <c r="AA40" i="3"/>
  <c r="AA41" i="3"/>
  <c r="AA42" i="3"/>
  <c r="AA43" i="3"/>
  <c r="AA44" i="3"/>
  <c r="AA53" i="3" s="1"/>
  <c r="AA45" i="3"/>
  <c r="AA46" i="3"/>
  <c r="AA47" i="3"/>
  <c r="AA48" i="3"/>
  <c r="AA49" i="3"/>
  <c r="AA50" i="3"/>
  <c r="AA51" i="3"/>
  <c r="AA52" i="3"/>
  <c r="Z39" i="3"/>
  <c r="Z40" i="3"/>
  <c r="Z41" i="3"/>
  <c r="Z42" i="3"/>
  <c r="Z43" i="3"/>
  <c r="Z44" i="3"/>
  <c r="Z45" i="3"/>
  <c r="Z46" i="3"/>
  <c r="Z53" i="3" s="1"/>
  <c r="Z47" i="3"/>
  <c r="Z48" i="3"/>
  <c r="Z49" i="3"/>
  <c r="Z50" i="3"/>
  <c r="Z51" i="3"/>
  <c r="Z52" i="3"/>
  <c r="Y39" i="3"/>
  <c r="Y53" i="3" s="1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X39" i="3"/>
  <c r="X40" i="3"/>
  <c r="X41" i="3"/>
  <c r="X53" i="3" s="1"/>
  <c r="X42" i="3"/>
  <c r="X43" i="3"/>
  <c r="X44" i="3"/>
  <c r="X45" i="3"/>
  <c r="X46" i="3"/>
  <c r="X47" i="3"/>
  <c r="X48" i="3"/>
  <c r="X49" i="3"/>
  <c r="X50" i="3"/>
  <c r="X51" i="3"/>
  <c r="X52" i="3"/>
  <c r="AA38" i="3"/>
  <c r="Z38" i="3"/>
  <c r="Y38" i="3"/>
  <c r="X38" i="3"/>
  <c r="AA21" i="3"/>
  <c r="AA22" i="3"/>
  <c r="AA23" i="3"/>
  <c r="AA24" i="3"/>
  <c r="AA25" i="3"/>
  <c r="AA26" i="3"/>
  <c r="AA35" i="3" s="1"/>
  <c r="AA27" i="3"/>
  <c r="AA28" i="3"/>
  <c r="AA29" i="3"/>
  <c r="AA30" i="3"/>
  <c r="AA31" i="3"/>
  <c r="AA32" i="3"/>
  <c r="AA33" i="3"/>
  <c r="AA34" i="3"/>
  <c r="Z21" i="3"/>
  <c r="Z35" i="3" s="1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Y21" i="3"/>
  <c r="Y35" i="3" s="1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X21" i="3"/>
  <c r="X22" i="3"/>
  <c r="X23" i="3"/>
  <c r="X24" i="3"/>
  <c r="X35" i="3" s="1"/>
  <c r="X25" i="3"/>
  <c r="X26" i="3"/>
  <c r="X27" i="3"/>
  <c r="X28" i="3"/>
  <c r="X29" i="3"/>
  <c r="X30" i="3"/>
  <c r="X31" i="3"/>
  <c r="X32" i="3"/>
  <c r="X33" i="3"/>
  <c r="X34" i="3"/>
  <c r="AA20" i="3"/>
  <c r="Z20" i="3"/>
  <c r="Y20" i="3"/>
  <c r="X20" i="3"/>
  <c r="AA3" i="3"/>
  <c r="AA4" i="3"/>
  <c r="AA5" i="3"/>
  <c r="AA6" i="3"/>
  <c r="AA7" i="3"/>
  <c r="AA17" i="3" s="1"/>
  <c r="AA8" i="3"/>
  <c r="AA9" i="3"/>
  <c r="AA10" i="3"/>
  <c r="AA11" i="3"/>
  <c r="AA12" i="3"/>
  <c r="AA13" i="3"/>
  <c r="AA14" i="3"/>
  <c r="AA15" i="3"/>
  <c r="AA16" i="3"/>
  <c r="Z3" i="3"/>
  <c r="Z4" i="3"/>
  <c r="Z5" i="3"/>
  <c r="Z6" i="3"/>
  <c r="Z7" i="3"/>
  <c r="Z8" i="3"/>
  <c r="Z9" i="3"/>
  <c r="Z10" i="3"/>
  <c r="Z17" i="3" s="1"/>
  <c r="Z11" i="3"/>
  <c r="Z12" i="3"/>
  <c r="Z13" i="3"/>
  <c r="Z14" i="3"/>
  <c r="Z15" i="3"/>
  <c r="Z16" i="3"/>
  <c r="Y3" i="3"/>
  <c r="Y17" i="3" s="1"/>
  <c r="Y4" i="3"/>
  <c r="Y5" i="3"/>
  <c r="Y6" i="3"/>
  <c r="Y7" i="3"/>
  <c r="Y8" i="3"/>
  <c r="Y9" i="3"/>
  <c r="Y10" i="3"/>
  <c r="Y11" i="3"/>
  <c r="Y12" i="3"/>
  <c r="Y13" i="3"/>
  <c r="Y14" i="3"/>
  <c r="Y15" i="3"/>
  <c r="Y16" i="3"/>
  <c r="X3" i="3"/>
  <c r="X4" i="3"/>
  <c r="X5" i="3"/>
  <c r="X17" i="3" s="1"/>
  <c r="X6" i="3"/>
  <c r="X7" i="3"/>
  <c r="X8" i="3"/>
  <c r="X9" i="3"/>
  <c r="X10" i="3"/>
  <c r="X11" i="3"/>
  <c r="X12" i="3"/>
  <c r="X13" i="3"/>
  <c r="X14" i="3"/>
  <c r="X15" i="3"/>
  <c r="X16" i="3"/>
  <c r="AA2" i="3"/>
  <c r="Z2" i="3"/>
  <c r="Y2" i="3"/>
  <c r="X2" i="3"/>
  <c r="M57" i="3"/>
  <c r="M58" i="3"/>
  <c r="M59" i="3"/>
  <c r="M60" i="3"/>
  <c r="M61" i="3"/>
  <c r="M62" i="3"/>
  <c r="M71" i="3" s="1"/>
  <c r="M63" i="3"/>
  <c r="M64" i="3"/>
  <c r="M65" i="3"/>
  <c r="M66" i="3"/>
  <c r="M67" i="3"/>
  <c r="M68" i="3"/>
  <c r="M69" i="3"/>
  <c r="M70" i="3"/>
  <c r="L57" i="3"/>
  <c r="L58" i="3"/>
  <c r="L59" i="3"/>
  <c r="L60" i="3"/>
  <c r="L61" i="3"/>
  <c r="L62" i="3"/>
  <c r="L63" i="3"/>
  <c r="L64" i="3"/>
  <c r="L71" i="3" s="1"/>
  <c r="L65" i="3"/>
  <c r="L66" i="3"/>
  <c r="L67" i="3"/>
  <c r="L68" i="3"/>
  <c r="L69" i="3"/>
  <c r="L70" i="3"/>
  <c r="K57" i="3"/>
  <c r="K71" i="3" s="1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J57" i="3"/>
  <c r="J58" i="3"/>
  <c r="J59" i="3"/>
  <c r="J71" i="3" s="1"/>
  <c r="J60" i="3"/>
  <c r="J61" i="3"/>
  <c r="J62" i="3"/>
  <c r="J63" i="3"/>
  <c r="J64" i="3"/>
  <c r="J65" i="3"/>
  <c r="J66" i="3"/>
  <c r="J67" i="3"/>
  <c r="J68" i="3"/>
  <c r="J69" i="3"/>
  <c r="J70" i="3"/>
  <c r="M56" i="3"/>
  <c r="L56" i="3"/>
  <c r="K56" i="3"/>
  <c r="J56" i="3"/>
  <c r="M39" i="3"/>
  <c r="M40" i="3"/>
  <c r="M41" i="3"/>
  <c r="M42" i="3"/>
  <c r="M43" i="3"/>
  <c r="M44" i="3"/>
  <c r="M53" i="3" s="1"/>
  <c r="M45" i="3"/>
  <c r="M46" i="3"/>
  <c r="M47" i="3"/>
  <c r="M48" i="3"/>
  <c r="M49" i="3"/>
  <c r="M50" i="3"/>
  <c r="M51" i="3"/>
  <c r="M52" i="3"/>
  <c r="L39" i="3"/>
  <c r="L40" i="3"/>
  <c r="L41" i="3"/>
  <c r="L42" i="3"/>
  <c r="L43" i="3"/>
  <c r="L44" i="3"/>
  <c r="L45" i="3"/>
  <c r="L46" i="3"/>
  <c r="L53" i="3" s="1"/>
  <c r="L47" i="3"/>
  <c r="L48" i="3"/>
  <c r="L49" i="3"/>
  <c r="L50" i="3"/>
  <c r="L51" i="3"/>
  <c r="L52" i="3"/>
  <c r="K39" i="3"/>
  <c r="K53" i="3" s="1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J39" i="3"/>
  <c r="J40" i="3"/>
  <c r="J41" i="3"/>
  <c r="J53" i="3" s="1"/>
  <c r="J42" i="3"/>
  <c r="J43" i="3"/>
  <c r="J44" i="3"/>
  <c r="J45" i="3"/>
  <c r="J46" i="3"/>
  <c r="J47" i="3"/>
  <c r="J48" i="3"/>
  <c r="J49" i="3"/>
  <c r="J50" i="3"/>
  <c r="J51" i="3"/>
  <c r="J52" i="3"/>
  <c r="M38" i="3"/>
  <c r="L38" i="3"/>
  <c r="K38" i="3"/>
  <c r="J38" i="3"/>
  <c r="M21" i="3"/>
  <c r="M22" i="3"/>
  <c r="M23" i="3"/>
  <c r="M24" i="3"/>
  <c r="M25" i="3"/>
  <c r="M26" i="3"/>
  <c r="M35" i="3" s="1"/>
  <c r="M27" i="3"/>
  <c r="M28" i="3"/>
  <c r="M29" i="3"/>
  <c r="M30" i="3"/>
  <c r="M31" i="3"/>
  <c r="M32" i="3"/>
  <c r="M33" i="3"/>
  <c r="M34" i="3"/>
  <c r="L21" i="3"/>
  <c r="L35" i="3" s="1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K21" i="3"/>
  <c r="K35" i="3" s="1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J21" i="3"/>
  <c r="J22" i="3"/>
  <c r="J23" i="3"/>
  <c r="J24" i="3"/>
  <c r="J35" i="3" s="1"/>
  <c r="J25" i="3"/>
  <c r="J26" i="3"/>
  <c r="J27" i="3"/>
  <c r="J28" i="3"/>
  <c r="J29" i="3"/>
  <c r="J30" i="3"/>
  <c r="J31" i="3"/>
  <c r="J32" i="3"/>
  <c r="J33" i="3"/>
  <c r="J34" i="3"/>
  <c r="M20" i="3"/>
  <c r="L20" i="3"/>
  <c r="K20" i="3"/>
  <c r="J20" i="3"/>
  <c r="M3" i="3"/>
  <c r="M4" i="3"/>
  <c r="M5" i="3"/>
  <c r="M6" i="3"/>
  <c r="M7" i="3"/>
  <c r="M17" i="3" s="1"/>
  <c r="M8" i="3"/>
  <c r="M9" i="3"/>
  <c r="M10" i="3"/>
  <c r="M11" i="3"/>
  <c r="M12" i="3"/>
  <c r="M13" i="3"/>
  <c r="M14" i="3"/>
  <c r="M15" i="3"/>
  <c r="M16" i="3"/>
  <c r="L3" i="3"/>
  <c r="L4" i="3"/>
  <c r="L17" i="3" s="1"/>
  <c r="L5" i="3"/>
  <c r="L6" i="3"/>
  <c r="L7" i="3"/>
  <c r="L8" i="3"/>
  <c r="L9" i="3"/>
  <c r="L10" i="3"/>
  <c r="L11" i="3"/>
  <c r="L12" i="3"/>
  <c r="L13" i="3"/>
  <c r="L14" i="3"/>
  <c r="L15" i="3"/>
  <c r="L16" i="3"/>
  <c r="K16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J3" i="3"/>
  <c r="J4" i="3"/>
  <c r="J5" i="3"/>
  <c r="J17" i="3" s="1"/>
  <c r="J6" i="3"/>
  <c r="J7" i="3"/>
  <c r="J8" i="3"/>
  <c r="J9" i="3"/>
  <c r="J10" i="3"/>
  <c r="J11" i="3"/>
  <c r="J12" i="3"/>
  <c r="J13" i="3"/>
  <c r="J14" i="3"/>
  <c r="J15" i="3"/>
  <c r="J16" i="3"/>
  <c r="M2" i="3"/>
  <c r="L2" i="3"/>
  <c r="K2" i="3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57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39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57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39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21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3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21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O18" i="1" l="1"/>
  <c r="O36" i="1"/>
  <c r="O72" i="1"/>
  <c r="O54" i="1"/>
  <c r="G72" i="1"/>
  <c r="G36" i="1"/>
  <c r="G54" i="1"/>
  <c r="G18" i="1"/>
</calcChain>
</file>

<file path=xl/sharedStrings.xml><?xml version="1.0" encoding="utf-8"?>
<sst xmlns="http://schemas.openxmlformats.org/spreadsheetml/2006/main" count="898" uniqueCount="27">
  <si>
    <t>Cpd</t>
  </si>
  <si>
    <t>Proton</t>
  </si>
  <si>
    <t>Exp</t>
  </si>
  <si>
    <t>MEC</t>
  </si>
  <si>
    <t>Method</t>
  </si>
  <si>
    <t>Solvent</t>
  </si>
  <si>
    <t>NH(I)</t>
  </si>
  <si>
    <t>MC</t>
  </si>
  <si>
    <t>CHCl3</t>
  </si>
  <si>
    <t>NH(II)</t>
  </si>
  <si>
    <t>NH(III)</t>
  </si>
  <si>
    <t>Delta</t>
  </si>
  <si>
    <t>RMSE</t>
  </si>
  <si>
    <t>MC + DFT</t>
  </si>
  <si>
    <t>DMSO</t>
  </si>
  <si>
    <t>MD</t>
  </si>
  <si>
    <t>MD + Opt</t>
  </si>
  <si>
    <t>MCMM</t>
  </si>
  <si>
    <t>MCMMDFT</t>
  </si>
  <si>
    <t>MDDFT</t>
  </si>
  <si>
    <t>Temperature</t>
  </si>
  <si>
    <t>&lt; 5 kcal/mol</t>
  </si>
  <si>
    <t>&lt; 10 kcal/mol</t>
  </si>
  <si>
    <t>&lt; 15 kcal/mol</t>
  </si>
  <si>
    <t>&lt; 20 kcal/mol</t>
  </si>
  <si>
    <t>Energy window</t>
  </si>
  <si>
    <t>Energy 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3" fillId="8" borderId="0" applyNumberFormat="0" applyBorder="0" applyAlignment="0" applyProtection="0"/>
    <xf numFmtId="0" fontId="4" fillId="9" borderId="0" applyNumberFormat="0" applyBorder="0" applyAlignment="0" applyProtection="0"/>
    <xf numFmtId="0" fontId="2" fillId="10" borderId="1" applyNumberFormat="0" applyFont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11" borderId="0" xfId="2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5" fillId="10" borderId="1" xfId="3" applyFont="1" applyAlignment="1">
      <alignment horizontal="center"/>
    </xf>
    <xf numFmtId="0" fontId="6" fillId="10" borderId="1" xfId="3" applyFont="1" applyAlignment="1">
      <alignment horizontal="center"/>
    </xf>
    <xf numFmtId="0" fontId="7" fillId="10" borderId="1" xfId="3" applyFont="1" applyAlignment="1">
      <alignment horizontal="center"/>
    </xf>
    <xf numFmtId="0" fontId="5" fillId="8" borderId="1" xfId="1" applyFont="1" applyBorder="1" applyAlignment="1">
      <alignment horizontal="center"/>
    </xf>
    <xf numFmtId="0" fontId="5" fillId="11" borderId="0" xfId="2" applyFont="1" applyFill="1" applyAlignment="1">
      <alignment horizontal="center"/>
    </xf>
    <xf numFmtId="0" fontId="0" fillId="11" borderId="0" xfId="0" applyFill="1"/>
    <xf numFmtId="0" fontId="5" fillId="10" borderId="1" xfId="3" applyFont="1"/>
    <xf numFmtId="0" fontId="5" fillId="11" borderId="1" xfId="3" applyFont="1" applyFill="1"/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</cellXfs>
  <cellStyles count="4">
    <cellStyle name="Bad" xfId="2" builtinId="27"/>
    <cellStyle name="Good" xfId="1" builtinId="26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CDC6B-3259-E04D-81FE-D7266C381A16}">
  <dimension ref="A1:O72"/>
  <sheetViews>
    <sheetView tabSelected="1" zoomScale="150" zoomScaleNormal="150" workbookViewId="0">
      <selection activeCell="D22" sqref="D22"/>
    </sheetView>
  </sheetViews>
  <sheetFormatPr baseColWidth="10" defaultRowHeight="16" x14ac:dyDescent="0.2"/>
  <cols>
    <col min="1" max="7" width="10.83203125" style="1"/>
    <col min="8" max="8" width="3.1640625" style="3" customWidth="1"/>
    <col min="9" max="16384" width="10.83203125" style="1"/>
  </cols>
  <sheetData>
    <row r="1" spans="1:15" x14ac:dyDescent="0.2">
      <c r="A1" s="17" t="s">
        <v>8</v>
      </c>
      <c r="B1" s="17"/>
      <c r="C1" s="17"/>
      <c r="D1" s="17"/>
      <c r="E1" s="17"/>
      <c r="F1" s="17"/>
      <c r="G1" s="17"/>
      <c r="H1" s="18"/>
      <c r="I1" s="17" t="s">
        <v>14</v>
      </c>
      <c r="J1" s="17"/>
      <c r="K1" s="17"/>
      <c r="L1" s="17"/>
      <c r="M1" s="17"/>
      <c r="N1" s="17"/>
      <c r="O1" s="17"/>
    </row>
    <row r="2" spans="1:15" x14ac:dyDescent="0.2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11</v>
      </c>
      <c r="H2" s="15"/>
      <c r="I2" s="14" t="s">
        <v>0</v>
      </c>
      <c r="J2" s="14" t="s">
        <v>1</v>
      </c>
      <c r="K2" s="14" t="s">
        <v>2</v>
      </c>
      <c r="L2" s="14" t="s">
        <v>3</v>
      </c>
      <c r="M2" s="14" t="s">
        <v>4</v>
      </c>
      <c r="N2" s="14" t="s">
        <v>5</v>
      </c>
      <c r="O2" s="14" t="s">
        <v>11</v>
      </c>
    </row>
    <row r="3" spans="1:15" x14ac:dyDescent="0.2">
      <c r="A3" s="1">
        <v>1</v>
      </c>
      <c r="B3" s="1" t="s">
        <v>6</v>
      </c>
      <c r="C3" s="4">
        <v>6.22</v>
      </c>
      <c r="D3" s="5">
        <v>4.8673999999999999</v>
      </c>
      <c r="E3" s="1" t="s">
        <v>7</v>
      </c>
      <c r="F3" s="1" t="s">
        <v>8</v>
      </c>
      <c r="G3" s="6">
        <f>D3-C3</f>
        <v>-1.3525999999999998</v>
      </c>
      <c r="I3" s="1">
        <v>1</v>
      </c>
      <c r="J3" s="1" t="s">
        <v>6</v>
      </c>
      <c r="K3" s="6">
        <v>8.5</v>
      </c>
      <c r="L3" s="7">
        <v>5.0846999999999998</v>
      </c>
      <c r="M3" s="1" t="s">
        <v>7</v>
      </c>
      <c r="N3" s="1" t="s">
        <v>14</v>
      </c>
      <c r="O3" s="6">
        <f>L3-K3</f>
        <v>-3.4153000000000002</v>
      </c>
    </row>
    <row r="4" spans="1:15" x14ac:dyDescent="0.2">
      <c r="A4" s="1">
        <v>2</v>
      </c>
      <c r="B4" s="1" t="s">
        <v>6</v>
      </c>
      <c r="C4" s="4">
        <v>5.91</v>
      </c>
      <c r="D4" s="5">
        <v>4.9538000000000002</v>
      </c>
      <c r="E4" s="1" t="s">
        <v>7</v>
      </c>
      <c r="F4" s="1" t="s">
        <v>8</v>
      </c>
      <c r="G4" s="6">
        <f t="shared" ref="G4:G17" si="0">D4-C4</f>
        <v>-0.95619999999999994</v>
      </c>
      <c r="I4" s="1">
        <v>2</v>
      </c>
      <c r="J4" s="1" t="s">
        <v>6</v>
      </c>
      <c r="K4" s="1">
        <v>8.7899999999999991</v>
      </c>
      <c r="L4" s="7">
        <v>5.3287000000000004</v>
      </c>
      <c r="M4" s="1" t="s">
        <v>7</v>
      </c>
      <c r="N4" s="1" t="s">
        <v>14</v>
      </c>
      <c r="O4" s="6">
        <f t="shared" ref="O4:O17" si="1">L4-K4</f>
        <v>-3.4612999999999987</v>
      </c>
    </row>
    <row r="5" spans="1:15" x14ac:dyDescent="0.2">
      <c r="A5" s="1">
        <v>3</v>
      </c>
      <c r="B5" s="1" t="s">
        <v>6</v>
      </c>
      <c r="C5" s="4">
        <v>4.88</v>
      </c>
      <c r="D5" s="5">
        <v>3.4176000000000002</v>
      </c>
      <c r="E5" s="1" t="s">
        <v>7</v>
      </c>
      <c r="F5" s="1" t="s">
        <v>8</v>
      </c>
      <c r="G5" s="6">
        <f t="shared" si="0"/>
        <v>-1.4623999999999997</v>
      </c>
      <c r="I5" s="1">
        <v>3</v>
      </c>
      <c r="J5" s="1" t="s">
        <v>6</v>
      </c>
      <c r="K5" s="6">
        <v>8.31</v>
      </c>
      <c r="L5" s="5">
        <v>3.8041</v>
      </c>
      <c r="M5" s="1" t="s">
        <v>7</v>
      </c>
      <c r="N5" s="1" t="s">
        <v>14</v>
      </c>
      <c r="O5" s="6">
        <f t="shared" si="1"/>
        <v>-4.5059000000000005</v>
      </c>
    </row>
    <row r="6" spans="1:15" x14ac:dyDescent="0.2">
      <c r="A6" s="1">
        <v>4</v>
      </c>
      <c r="B6" s="1" t="s">
        <v>6</v>
      </c>
      <c r="C6" s="4">
        <v>5.64</v>
      </c>
      <c r="D6" s="5">
        <v>5.0496999999999996</v>
      </c>
      <c r="E6" s="1" t="s">
        <v>7</v>
      </c>
      <c r="F6" s="1" t="s">
        <v>8</v>
      </c>
      <c r="G6" s="6">
        <f t="shared" si="0"/>
        <v>-0.59030000000000005</v>
      </c>
      <c r="I6" s="1">
        <v>4</v>
      </c>
      <c r="J6" s="1" t="s">
        <v>6</v>
      </c>
      <c r="K6" s="6">
        <v>8.56</v>
      </c>
      <c r="L6" s="7">
        <v>5.1100000000000003</v>
      </c>
      <c r="M6" s="1" t="s">
        <v>7</v>
      </c>
      <c r="N6" s="1" t="s">
        <v>14</v>
      </c>
      <c r="O6" s="6">
        <f t="shared" si="1"/>
        <v>-3.45</v>
      </c>
    </row>
    <row r="7" spans="1:15" x14ac:dyDescent="0.2">
      <c r="A7" s="1">
        <v>5</v>
      </c>
      <c r="B7" s="1" t="s">
        <v>6</v>
      </c>
      <c r="C7" s="4">
        <v>8.15</v>
      </c>
      <c r="D7" s="5">
        <v>4.3868</v>
      </c>
      <c r="E7" s="1" t="s">
        <v>7</v>
      </c>
      <c r="F7" s="1" t="s">
        <v>8</v>
      </c>
      <c r="G7" s="6">
        <f t="shared" si="0"/>
        <v>-3.7632000000000003</v>
      </c>
      <c r="I7" s="1">
        <v>5</v>
      </c>
      <c r="J7" s="1" t="s">
        <v>6</v>
      </c>
      <c r="K7" s="6">
        <v>8.32</v>
      </c>
      <c r="L7" s="7">
        <v>3.6808000000000001</v>
      </c>
      <c r="M7" s="1" t="s">
        <v>7</v>
      </c>
      <c r="N7" s="1" t="s">
        <v>14</v>
      </c>
      <c r="O7" s="6">
        <f t="shared" si="1"/>
        <v>-4.6392000000000007</v>
      </c>
    </row>
    <row r="8" spans="1:15" x14ac:dyDescent="0.2">
      <c r="A8" s="1">
        <v>1</v>
      </c>
      <c r="B8" s="1" t="s">
        <v>9</v>
      </c>
      <c r="C8" s="4">
        <v>6.28</v>
      </c>
      <c r="D8" s="5">
        <v>6.0423</v>
      </c>
      <c r="E8" s="1" t="s">
        <v>7</v>
      </c>
      <c r="F8" s="1" t="s">
        <v>8</v>
      </c>
      <c r="G8" s="6">
        <f t="shared" si="0"/>
        <v>-0.23770000000000024</v>
      </c>
      <c r="I8" s="1">
        <v>1</v>
      </c>
      <c r="J8" s="1" t="s">
        <v>9</v>
      </c>
      <c r="K8" s="6">
        <v>6.42</v>
      </c>
      <c r="L8" s="7">
        <v>5.4424999999999999</v>
      </c>
      <c r="M8" s="1" t="s">
        <v>7</v>
      </c>
      <c r="N8" s="1" t="s">
        <v>14</v>
      </c>
      <c r="O8" s="6">
        <f t="shared" si="1"/>
        <v>-0.97750000000000004</v>
      </c>
    </row>
    <row r="9" spans="1:15" x14ac:dyDescent="0.2">
      <c r="A9" s="1">
        <v>2</v>
      </c>
      <c r="B9" s="1" t="s">
        <v>9</v>
      </c>
      <c r="C9" s="4">
        <v>6.89</v>
      </c>
      <c r="D9" s="5">
        <v>6.0982000000000003</v>
      </c>
      <c r="E9" s="1" t="s">
        <v>7</v>
      </c>
      <c r="F9" s="1" t="s">
        <v>8</v>
      </c>
      <c r="G9" s="6">
        <f t="shared" si="0"/>
        <v>-0.79179999999999939</v>
      </c>
      <c r="I9" s="1">
        <v>2</v>
      </c>
      <c r="J9" s="1" t="s">
        <v>9</v>
      </c>
      <c r="K9" s="1">
        <v>7.31</v>
      </c>
      <c r="L9" s="7">
        <v>5.9219999999999997</v>
      </c>
      <c r="M9" s="1" t="s">
        <v>7</v>
      </c>
      <c r="N9" s="1" t="s">
        <v>14</v>
      </c>
      <c r="O9" s="6">
        <f t="shared" si="1"/>
        <v>-1.3879999999999999</v>
      </c>
    </row>
    <row r="10" spans="1:15" x14ac:dyDescent="0.2">
      <c r="A10" s="1">
        <v>3</v>
      </c>
      <c r="B10" s="1" t="s">
        <v>9</v>
      </c>
      <c r="C10" s="4">
        <v>6.28</v>
      </c>
      <c r="D10" s="5">
        <v>6.2840999999999996</v>
      </c>
      <c r="E10" s="1" t="s">
        <v>7</v>
      </c>
      <c r="F10" s="1" t="s">
        <v>8</v>
      </c>
      <c r="G10" s="6">
        <f t="shared" si="0"/>
        <v>4.0999999999993264E-3</v>
      </c>
      <c r="I10" s="1">
        <v>3</v>
      </c>
      <c r="J10" s="1" t="s">
        <v>9</v>
      </c>
      <c r="K10" s="6">
        <v>6.63</v>
      </c>
      <c r="L10" s="5">
        <v>5.6254999999999997</v>
      </c>
      <c r="M10" s="1" t="s">
        <v>7</v>
      </c>
      <c r="N10" s="1" t="s">
        <v>14</v>
      </c>
      <c r="O10" s="6">
        <f t="shared" si="1"/>
        <v>-1.0045000000000002</v>
      </c>
    </row>
    <row r="11" spans="1:15" x14ac:dyDescent="0.2">
      <c r="A11" s="1">
        <v>4</v>
      </c>
      <c r="B11" s="1" t="s">
        <v>9</v>
      </c>
      <c r="C11" s="4">
        <v>6.27</v>
      </c>
      <c r="D11" s="5">
        <v>5.8582999999999998</v>
      </c>
      <c r="E11" s="1" t="s">
        <v>7</v>
      </c>
      <c r="F11" s="1" t="s">
        <v>8</v>
      </c>
      <c r="G11" s="6">
        <f t="shared" si="0"/>
        <v>-0.41169999999999973</v>
      </c>
      <c r="I11" s="1">
        <v>4</v>
      </c>
      <c r="J11" s="1" t="s">
        <v>9</v>
      </c>
      <c r="K11" s="6">
        <v>6.63</v>
      </c>
      <c r="L11" s="7">
        <v>5.5140000000000002</v>
      </c>
      <c r="M11" s="1" t="s">
        <v>7</v>
      </c>
      <c r="N11" s="1" t="s">
        <v>14</v>
      </c>
      <c r="O11" s="6">
        <f t="shared" si="1"/>
        <v>-1.1159999999999997</v>
      </c>
    </row>
    <row r="12" spans="1:15" x14ac:dyDescent="0.2">
      <c r="A12" s="1">
        <v>5</v>
      </c>
      <c r="B12" s="1" t="s">
        <v>9</v>
      </c>
      <c r="C12" s="4">
        <v>6.43</v>
      </c>
      <c r="D12" s="5">
        <v>6.3703000000000003</v>
      </c>
      <c r="E12" s="1" t="s">
        <v>7</v>
      </c>
      <c r="F12" s="1" t="s">
        <v>8</v>
      </c>
      <c r="G12" s="6">
        <f t="shared" si="0"/>
        <v>-5.969999999999942E-2</v>
      </c>
      <c r="I12" s="1">
        <v>5</v>
      </c>
      <c r="J12" s="1" t="s">
        <v>9</v>
      </c>
      <c r="K12" s="6">
        <v>6.88</v>
      </c>
      <c r="L12" s="7">
        <v>5.6265000000000001</v>
      </c>
      <c r="M12" s="1" t="s">
        <v>7</v>
      </c>
      <c r="N12" s="1" t="s">
        <v>14</v>
      </c>
      <c r="O12" s="6">
        <f t="shared" si="1"/>
        <v>-1.2534999999999998</v>
      </c>
    </row>
    <row r="13" spans="1:15" x14ac:dyDescent="0.2">
      <c r="A13" s="1">
        <v>1</v>
      </c>
      <c r="B13" s="1" t="s">
        <v>10</v>
      </c>
      <c r="C13" s="4">
        <v>5.0999999999999996</v>
      </c>
      <c r="D13" s="5">
        <v>4.8285999999999998</v>
      </c>
      <c r="E13" s="1" t="s">
        <v>7</v>
      </c>
      <c r="F13" s="1" t="s">
        <v>8</v>
      </c>
      <c r="G13" s="6">
        <f t="shared" si="0"/>
        <v>-0.27139999999999986</v>
      </c>
      <c r="I13" s="1">
        <v>1</v>
      </c>
      <c r="J13" s="1" t="s">
        <v>10</v>
      </c>
      <c r="K13" s="6">
        <v>7.32</v>
      </c>
      <c r="L13" s="7">
        <v>5.0555000000000003</v>
      </c>
      <c r="M13" s="1" t="s">
        <v>7</v>
      </c>
      <c r="N13" s="1" t="s">
        <v>14</v>
      </c>
      <c r="O13" s="6">
        <f t="shared" si="1"/>
        <v>-2.2645</v>
      </c>
    </row>
    <row r="14" spans="1:15" x14ac:dyDescent="0.2">
      <c r="A14" s="1">
        <v>2</v>
      </c>
      <c r="B14" s="1" t="s">
        <v>10</v>
      </c>
      <c r="C14" s="4">
        <v>4.96</v>
      </c>
      <c r="D14" s="5">
        <v>4.5621</v>
      </c>
      <c r="E14" s="1" t="s">
        <v>7</v>
      </c>
      <c r="F14" s="1" t="s">
        <v>8</v>
      </c>
      <c r="G14" s="6">
        <f t="shared" si="0"/>
        <v>-0.39789999999999992</v>
      </c>
      <c r="I14" s="1">
        <v>2</v>
      </c>
      <c r="J14" s="1" t="s">
        <v>10</v>
      </c>
      <c r="K14" s="1">
        <v>7.27</v>
      </c>
      <c r="L14" s="7">
        <v>4.8445999999999998</v>
      </c>
      <c r="M14" s="1" t="s">
        <v>7</v>
      </c>
      <c r="N14" s="1" t="s">
        <v>14</v>
      </c>
      <c r="O14" s="6">
        <f t="shared" si="1"/>
        <v>-2.4253999999999998</v>
      </c>
    </row>
    <row r="15" spans="1:15" x14ac:dyDescent="0.2">
      <c r="A15" s="1">
        <v>3</v>
      </c>
      <c r="B15" s="1" t="s">
        <v>10</v>
      </c>
      <c r="C15" s="4">
        <v>5.05</v>
      </c>
      <c r="D15" s="5">
        <v>4.9035000000000002</v>
      </c>
      <c r="E15" s="1" t="s">
        <v>7</v>
      </c>
      <c r="F15" s="1" t="s">
        <v>8</v>
      </c>
      <c r="G15" s="6">
        <f t="shared" si="0"/>
        <v>-0.14649999999999963</v>
      </c>
      <c r="I15" s="1">
        <v>3</v>
      </c>
      <c r="J15" s="1" t="s">
        <v>10</v>
      </c>
      <c r="K15" s="6">
        <v>7.2</v>
      </c>
      <c r="L15" s="5">
        <v>5.0674000000000001</v>
      </c>
      <c r="M15" s="1" t="s">
        <v>7</v>
      </c>
      <c r="N15" s="1" t="s">
        <v>14</v>
      </c>
      <c r="O15" s="6">
        <f t="shared" si="1"/>
        <v>-2.1326000000000001</v>
      </c>
    </row>
    <row r="16" spans="1:15" x14ac:dyDescent="0.2">
      <c r="A16" s="1">
        <v>4</v>
      </c>
      <c r="B16" s="1" t="s">
        <v>10</v>
      </c>
      <c r="C16" s="4">
        <v>5.03</v>
      </c>
      <c r="D16" s="5">
        <v>4.9965999999999999</v>
      </c>
      <c r="E16" s="1" t="s">
        <v>7</v>
      </c>
      <c r="F16" s="1" t="s">
        <v>8</v>
      </c>
      <c r="G16" s="6">
        <f t="shared" si="0"/>
        <v>-3.3400000000000318E-2</v>
      </c>
      <c r="I16" s="1">
        <v>4</v>
      </c>
      <c r="J16" s="1" t="s">
        <v>10</v>
      </c>
      <c r="K16" s="6">
        <v>7.32</v>
      </c>
      <c r="L16" s="7">
        <v>4.8995999999999897</v>
      </c>
      <c r="M16" s="1" t="s">
        <v>7</v>
      </c>
      <c r="N16" s="1" t="s">
        <v>14</v>
      </c>
      <c r="O16" s="6">
        <f t="shared" si="1"/>
        <v>-2.4204000000000105</v>
      </c>
    </row>
    <row r="17" spans="1:15" x14ac:dyDescent="0.2">
      <c r="A17" s="1">
        <v>5</v>
      </c>
      <c r="B17" s="1" t="s">
        <v>10</v>
      </c>
      <c r="C17" s="4">
        <v>5.0599999999999996</v>
      </c>
      <c r="D17" s="5">
        <v>4.9508999999999999</v>
      </c>
      <c r="E17" s="1" t="s">
        <v>7</v>
      </c>
      <c r="F17" s="1" t="s">
        <v>8</v>
      </c>
      <c r="G17" s="6">
        <f t="shared" si="0"/>
        <v>-0.10909999999999975</v>
      </c>
      <c r="I17" s="1">
        <v>5</v>
      </c>
      <c r="J17" s="1" t="s">
        <v>10</v>
      </c>
      <c r="K17" s="6">
        <v>7.17</v>
      </c>
      <c r="L17" s="7">
        <v>5.0838999999999999</v>
      </c>
      <c r="M17" s="1" t="s">
        <v>7</v>
      </c>
      <c r="N17" s="1" t="s">
        <v>14</v>
      </c>
      <c r="O17" s="6">
        <f t="shared" si="1"/>
        <v>-2.0861000000000001</v>
      </c>
    </row>
    <row r="18" spans="1:15" x14ac:dyDescent="0.2">
      <c r="F18" s="8" t="s">
        <v>12</v>
      </c>
      <c r="G18" s="9">
        <f>SQRT(SUMSQ(G3:G17)/COUNT(G3:G17))</f>
        <v>1.1694892503425016</v>
      </c>
      <c r="N18" s="8" t="s">
        <v>12</v>
      </c>
      <c r="O18" s="9">
        <f>SQRT(SUMSQ(O3:O17)/COUNT(O3:O17))</f>
        <v>2.7061550771035532</v>
      </c>
    </row>
    <row r="20" spans="1:15" x14ac:dyDescent="0.2">
      <c r="A20" s="14" t="s">
        <v>0</v>
      </c>
      <c r="B20" s="14" t="s">
        <v>1</v>
      </c>
      <c r="C20" s="14" t="s">
        <v>2</v>
      </c>
      <c r="D20" s="14" t="s">
        <v>3</v>
      </c>
      <c r="E20" s="14" t="s">
        <v>4</v>
      </c>
      <c r="F20" s="14" t="s">
        <v>5</v>
      </c>
      <c r="G20" s="14" t="s">
        <v>11</v>
      </c>
      <c r="H20" s="15"/>
      <c r="I20" s="14" t="s">
        <v>0</v>
      </c>
      <c r="J20" s="14" t="s">
        <v>1</v>
      </c>
      <c r="K20" s="14" t="s">
        <v>2</v>
      </c>
      <c r="L20" s="14" t="s">
        <v>3</v>
      </c>
      <c r="M20" s="14" t="s">
        <v>4</v>
      </c>
      <c r="N20" s="14" t="s">
        <v>5</v>
      </c>
      <c r="O20" s="14" t="s">
        <v>11</v>
      </c>
    </row>
    <row r="21" spans="1:15" x14ac:dyDescent="0.2">
      <c r="A21" s="1">
        <v>1</v>
      </c>
      <c r="B21" s="1" t="s">
        <v>6</v>
      </c>
      <c r="C21" s="4">
        <v>6.22</v>
      </c>
      <c r="D21" s="7">
        <v>5.1020000000000003</v>
      </c>
      <c r="E21" s="1" t="s">
        <v>13</v>
      </c>
      <c r="F21" s="1" t="s">
        <v>8</v>
      </c>
      <c r="G21" s="6">
        <f>D21-C21</f>
        <v>-1.1179999999999994</v>
      </c>
      <c r="I21" s="1">
        <v>1</v>
      </c>
      <c r="J21" s="1" t="s">
        <v>6</v>
      </c>
      <c r="K21" s="6">
        <v>8.5</v>
      </c>
      <c r="L21" s="7">
        <v>5.2740999999999998</v>
      </c>
      <c r="M21" s="1" t="s">
        <v>13</v>
      </c>
      <c r="N21" s="1" t="s">
        <v>14</v>
      </c>
      <c r="O21" s="6">
        <f>L21-K21</f>
        <v>-3.2259000000000002</v>
      </c>
    </row>
    <row r="22" spans="1:15" x14ac:dyDescent="0.2">
      <c r="A22" s="1">
        <v>2</v>
      </c>
      <c r="B22" s="1" t="s">
        <v>6</v>
      </c>
      <c r="C22" s="4">
        <v>5.91</v>
      </c>
      <c r="D22" s="7">
        <v>5.0732999999999997</v>
      </c>
      <c r="E22" s="1" t="s">
        <v>13</v>
      </c>
      <c r="F22" s="1" t="s">
        <v>8</v>
      </c>
      <c r="G22" s="6">
        <f t="shared" ref="G22:G35" si="2">D22-C22</f>
        <v>-0.83670000000000044</v>
      </c>
      <c r="I22" s="1">
        <v>2</v>
      </c>
      <c r="J22" s="1" t="s">
        <v>6</v>
      </c>
      <c r="K22" s="1">
        <v>8.7899999999999991</v>
      </c>
      <c r="L22" s="7">
        <v>5.3361999999999998</v>
      </c>
      <c r="M22" s="1" t="s">
        <v>13</v>
      </c>
      <c r="N22" s="1" t="s">
        <v>14</v>
      </c>
      <c r="O22" s="6">
        <f t="shared" ref="O22:O35" si="3">L22-K22</f>
        <v>-3.4537999999999993</v>
      </c>
    </row>
    <row r="23" spans="1:15" x14ac:dyDescent="0.2">
      <c r="A23" s="1">
        <v>3</v>
      </c>
      <c r="B23" s="1" t="s">
        <v>6</v>
      </c>
      <c r="C23" s="4">
        <v>4.88</v>
      </c>
      <c r="D23" s="10">
        <v>3.7526999999999999</v>
      </c>
      <c r="E23" s="1" t="s">
        <v>13</v>
      </c>
      <c r="F23" s="1" t="s">
        <v>8</v>
      </c>
      <c r="G23" s="6">
        <f t="shared" si="2"/>
        <v>-1.1273</v>
      </c>
      <c r="I23" s="1">
        <v>3</v>
      </c>
      <c r="J23" s="1" t="s">
        <v>6</v>
      </c>
      <c r="K23" s="6">
        <v>8.31</v>
      </c>
      <c r="L23" s="7">
        <v>3.9769000000000001</v>
      </c>
      <c r="M23" s="1" t="s">
        <v>13</v>
      </c>
      <c r="N23" s="1" t="s">
        <v>14</v>
      </c>
      <c r="O23" s="6">
        <f t="shared" si="3"/>
        <v>-4.3331</v>
      </c>
    </row>
    <row r="24" spans="1:15" x14ac:dyDescent="0.2">
      <c r="A24" s="1">
        <v>4</v>
      </c>
      <c r="B24" s="1" t="s">
        <v>6</v>
      </c>
      <c r="C24" s="4">
        <v>5.64</v>
      </c>
      <c r="D24" s="7">
        <v>5.1250999999999998</v>
      </c>
      <c r="E24" s="1" t="s">
        <v>13</v>
      </c>
      <c r="F24" s="1" t="s">
        <v>8</v>
      </c>
      <c r="G24" s="6">
        <f t="shared" si="2"/>
        <v>-0.51489999999999991</v>
      </c>
      <c r="I24" s="1">
        <v>4</v>
      </c>
      <c r="J24" s="1" t="s">
        <v>6</v>
      </c>
      <c r="K24" s="6">
        <v>8.56</v>
      </c>
      <c r="L24" s="7">
        <v>5.5064000000000002</v>
      </c>
      <c r="M24" s="1" t="s">
        <v>13</v>
      </c>
      <c r="N24" s="1" t="s">
        <v>14</v>
      </c>
      <c r="O24" s="6">
        <f t="shared" si="3"/>
        <v>-3.0536000000000003</v>
      </c>
    </row>
    <row r="25" spans="1:15" x14ac:dyDescent="0.2">
      <c r="A25" s="1">
        <v>5</v>
      </c>
      <c r="B25" s="1" t="s">
        <v>6</v>
      </c>
      <c r="C25" s="4">
        <v>8.15</v>
      </c>
      <c r="D25" s="7">
        <v>7.0872999999999999</v>
      </c>
      <c r="E25" s="1" t="s">
        <v>13</v>
      </c>
      <c r="F25" s="1" t="s">
        <v>8</v>
      </c>
      <c r="G25" s="6">
        <f t="shared" si="2"/>
        <v>-1.0627000000000004</v>
      </c>
      <c r="I25" s="1">
        <v>5</v>
      </c>
      <c r="J25" s="1" t="s">
        <v>6</v>
      </c>
      <c r="K25" s="6">
        <v>8.32</v>
      </c>
      <c r="L25" s="7">
        <v>9.8129000000000008</v>
      </c>
      <c r="M25" s="1" t="s">
        <v>13</v>
      </c>
      <c r="N25" s="1" t="s">
        <v>14</v>
      </c>
      <c r="O25" s="6">
        <f t="shared" si="3"/>
        <v>1.4929000000000006</v>
      </c>
    </row>
    <row r="26" spans="1:15" x14ac:dyDescent="0.2">
      <c r="A26" s="1">
        <v>1</v>
      </c>
      <c r="B26" s="1" t="s">
        <v>9</v>
      </c>
      <c r="C26" s="4">
        <v>6.28</v>
      </c>
      <c r="D26" s="7">
        <v>5.8792</v>
      </c>
      <c r="E26" s="1" t="s">
        <v>13</v>
      </c>
      <c r="F26" s="1" t="s">
        <v>8</v>
      </c>
      <c r="G26" s="6">
        <f t="shared" si="2"/>
        <v>-0.40080000000000027</v>
      </c>
      <c r="I26" s="1">
        <v>1</v>
      </c>
      <c r="J26" s="1" t="s">
        <v>9</v>
      </c>
      <c r="K26" s="6">
        <v>6.42</v>
      </c>
      <c r="L26" s="7">
        <v>6.0617999999999999</v>
      </c>
      <c r="M26" s="1" t="s">
        <v>13</v>
      </c>
      <c r="N26" s="1" t="s">
        <v>14</v>
      </c>
      <c r="O26" s="6">
        <f t="shared" si="3"/>
        <v>-0.35820000000000007</v>
      </c>
    </row>
    <row r="27" spans="1:15" x14ac:dyDescent="0.2">
      <c r="A27" s="1">
        <v>2</v>
      </c>
      <c r="B27" s="1" t="s">
        <v>9</v>
      </c>
      <c r="C27" s="4">
        <v>6.89</v>
      </c>
      <c r="D27" s="7">
        <v>6.7538999999999998</v>
      </c>
      <c r="E27" s="1" t="s">
        <v>13</v>
      </c>
      <c r="F27" s="1" t="s">
        <v>8</v>
      </c>
      <c r="G27" s="6">
        <f t="shared" si="2"/>
        <v>-0.13609999999999989</v>
      </c>
      <c r="I27" s="1">
        <v>2</v>
      </c>
      <c r="J27" s="1" t="s">
        <v>9</v>
      </c>
      <c r="K27" s="1">
        <v>7.31</v>
      </c>
      <c r="L27" s="7">
        <v>6.7705000000000002</v>
      </c>
      <c r="M27" s="1" t="s">
        <v>13</v>
      </c>
      <c r="N27" s="1" t="s">
        <v>14</v>
      </c>
      <c r="O27" s="6">
        <f t="shared" si="3"/>
        <v>-0.53949999999999942</v>
      </c>
    </row>
    <row r="28" spans="1:15" x14ac:dyDescent="0.2">
      <c r="A28" s="1">
        <v>3</v>
      </c>
      <c r="B28" s="1" t="s">
        <v>9</v>
      </c>
      <c r="C28" s="4">
        <v>6.28</v>
      </c>
      <c r="D28" s="10">
        <v>6.0585000000000004</v>
      </c>
      <c r="E28" s="1" t="s">
        <v>13</v>
      </c>
      <c r="F28" s="1" t="s">
        <v>8</v>
      </c>
      <c r="G28" s="6">
        <f t="shared" si="2"/>
        <v>-0.22149999999999981</v>
      </c>
      <c r="I28" s="1">
        <v>3</v>
      </c>
      <c r="J28" s="1" t="s">
        <v>9</v>
      </c>
      <c r="K28" s="6">
        <v>6.63</v>
      </c>
      <c r="L28" s="7">
        <v>6.0794999999999897</v>
      </c>
      <c r="M28" s="1" t="s">
        <v>13</v>
      </c>
      <c r="N28" s="1" t="s">
        <v>14</v>
      </c>
      <c r="O28" s="6">
        <f t="shared" si="3"/>
        <v>-0.5505000000000102</v>
      </c>
    </row>
    <row r="29" spans="1:15" x14ac:dyDescent="0.2">
      <c r="A29" s="1">
        <v>4</v>
      </c>
      <c r="B29" s="1" t="s">
        <v>9</v>
      </c>
      <c r="C29" s="4">
        <v>6.27</v>
      </c>
      <c r="D29" s="7">
        <v>6.2031000000000001</v>
      </c>
      <c r="E29" s="1" t="s">
        <v>13</v>
      </c>
      <c r="F29" s="1" t="s">
        <v>8</v>
      </c>
      <c r="G29" s="6">
        <f t="shared" si="2"/>
        <v>-6.6899999999999515E-2</v>
      </c>
      <c r="I29" s="1">
        <v>4</v>
      </c>
      <c r="J29" s="1" t="s">
        <v>9</v>
      </c>
      <c r="K29" s="6">
        <v>6.63</v>
      </c>
      <c r="L29" s="7">
        <v>5.8852000000000002</v>
      </c>
      <c r="M29" s="1" t="s">
        <v>13</v>
      </c>
      <c r="N29" s="1" t="s">
        <v>14</v>
      </c>
      <c r="O29" s="6">
        <f t="shared" si="3"/>
        <v>-0.74479999999999968</v>
      </c>
    </row>
    <row r="30" spans="1:15" x14ac:dyDescent="0.2">
      <c r="A30" s="1">
        <v>5</v>
      </c>
      <c r="B30" s="1" t="s">
        <v>9</v>
      </c>
      <c r="C30" s="4">
        <v>6.43</v>
      </c>
      <c r="D30" s="7">
        <v>6.3779000000000003</v>
      </c>
      <c r="E30" s="1" t="s">
        <v>13</v>
      </c>
      <c r="F30" s="1" t="s">
        <v>8</v>
      </c>
      <c r="G30" s="6">
        <f t="shared" si="2"/>
        <v>-5.2099999999999369E-2</v>
      </c>
      <c r="I30" s="1">
        <v>5</v>
      </c>
      <c r="J30" s="1" t="s">
        <v>9</v>
      </c>
      <c r="K30" s="6">
        <v>6.88</v>
      </c>
      <c r="L30" s="7">
        <v>6.5412999999999997</v>
      </c>
      <c r="M30" s="1" t="s">
        <v>13</v>
      </c>
      <c r="N30" s="1" t="s">
        <v>14</v>
      </c>
      <c r="O30" s="6">
        <f t="shared" si="3"/>
        <v>-0.33870000000000022</v>
      </c>
    </row>
    <row r="31" spans="1:15" x14ac:dyDescent="0.2">
      <c r="A31" s="1">
        <v>1</v>
      </c>
      <c r="B31" s="1" t="s">
        <v>10</v>
      </c>
      <c r="C31" s="4">
        <v>5.0999999999999996</v>
      </c>
      <c r="D31" s="7">
        <v>4.7389999999999999</v>
      </c>
      <c r="E31" s="1" t="s">
        <v>13</v>
      </c>
      <c r="F31" s="1" t="s">
        <v>8</v>
      </c>
      <c r="G31" s="6">
        <f t="shared" si="2"/>
        <v>-0.36099999999999977</v>
      </c>
      <c r="I31" s="1">
        <v>1</v>
      </c>
      <c r="J31" s="1" t="s">
        <v>10</v>
      </c>
      <c r="K31" s="6">
        <v>7.32</v>
      </c>
      <c r="L31" s="7">
        <v>4.8227000000000002</v>
      </c>
      <c r="M31" s="1" t="s">
        <v>13</v>
      </c>
      <c r="N31" s="1" t="s">
        <v>14</v>
      </c>
      <c r="O31" s="6">
        <f t="shared" si="3"/>
        <v>-2.4973000000000001</v>
      </c>
    </row>
    <row r="32" spans="1:15" x14ac:dyDescent="0.2">
      <c r="A32" s="1">
        <v>2</v>
      </c>
      <c r="B32" s="1" t="s">
        <v>10</v>
      </c>
      <c r="C32" s="4">
        <v>4.96</v>
      </c>
      <c r="D32" s="7">
        <v>4.4874000000000001</v>
      </c>
      <c r="E32" s="1" t="s">
        <v>13</v>
      </c>
      <c r="F32" s="1" t="s">
        <v>8</v>
      </c>
      <c r="G32" s="6">
        <f t="shared" si="2"/>
        <v>-0.47259999999999991</v>
      </c>
      <c r="I32" s="1">
        <v>2</v>
      </c>
      <c r="J32" s="1" t="s">
        <v>10</v>
      </c>
      <c r="K32" s="1">
        <v>7.27</v>
      </c>
      <c r="L32" s="7">
        <v>4.5525000000000002</v>
      </c>
      <c r="M32" s="1" t="s">
        <v>13</v>
      </c>
      <c r="N32" s="1" t="s">
        <v>14</v>
      </c>
      <c r="O32" s="6">
        <f t="shared" si="3"/>
        <v>-2.7174999999999994</v>
      </c>
    </row>
    <row r="33" spans="1:15" x14ac:dyDescent="0.2">
      <c r="A33" s="1">
        <v>3</v>
      </c>
      <c r="B33" s="1" t="s">
        <v>10</v>
      </c>
      <c r="C33" s="4">
        <v>5.05</v>
      </c>
      <c r="D33" s="10">
        <v>4.8147000000000002</v>
      </c>
      <c r="E33" s="1" t="s">
        <v>13</v>
      </c>
      <c r="F33" s="1" t="s">
        <v>8</v>
      </c>
      <c r="G33" s="6">
        <f t="shared" si="2"/>
        <v>-0.23529999999999962</v>
      </c>
      <c r="I33" s="1">
        <v>3</v>
      </c>
      <c r="J33" s="1" t="s">
        <v>10</v>
      </c>
      <c r="K33" s="6">
        <v>7.2</v>
      </c>
      <c r="L33" s="7">
        <v>4.8672000000000004</v>
      </c>
      <c r="M33" s="1" t="s">
        <v>13</v>
      </c>
      <c r="N33" s="1" t="s">
        <v>14</v>
      </c>
      <c r="O33" s="6">
        <f t="shared" si="3"/>
        <v>-2.3327999999999998</v>
      </c>
    </row>
    <row r="34" spans="1:15" x14ac:dyDescent="0.2">
      <c r="A34" s="1">
        <v>4</v>
      </c>
      <c r="B34" s="1" t="s">
        <v>10</v>
      </c>
      <c r="C34" s="4">
        <v>5.03</v>
      </c>
      <c r="D34" s="7">
        <v>4.9359000000000002</v>
      </c>
      <c r="E34" s="1" t="s">
        <v>13</v>
      </c>
      <c r="F34" s="1" t="s">
        <v>8</v>
      </c>
      <c r="G34" s="6">
        <f t="shared" si="2"/>
        <v>-9.4100000000000072E-2</v>
      </c>
      <c r="I34" s="1">
        <v>4</v>
      </c>
      <c r="J34" s="1" t="s">
        <v>10</v>
      </c>
      <c r="K34" s="6">
        <v>7.32</v>
      </c>
      <c r="L34" s="7">
        <v>4.6933999999999996</v>
      </c>
      <c r="M34" s="1" t="s">
        <v>13</v>
      </c>
      <c r="N34" s="1" t="s">
        <v>14</v>
      </c>
      <c r="O34" s="6">
        <f t="shared" si="3"/>
        <v>-2.6266000000000007</v>
      </c>
    </row>
    <row r="35" spans="1:15" x14ac:dyDescent="0.2">
      <c r="A35" s="1">
        <v>5</v>
      </c>
      <c r="B35" s="1" t="s">
        <v>10</v>
      </c>
      <c r="C35" s="4">
        <v>5.0599999999999996</v>
      </c>
      <c r="D35" s="7">
        <v>4.6829999999999998</v>
      </c>
      <c r="E35" s="1" t="s">
        <v>13</v>
      </c>
      <c r="F35" s="1" t="s">
        <v>8</v>
      </c>
      <c r="G35" s="6">
        <f t="shared" si="2"/>
        <v>-0.37699999999999978</v>
      </c>
      <c r="I35" s="1">
        <v>5</v>
      </c>
      <c r="J35" s="1" t="s">
        <v>10</v>
      </c>
      <c r="K35" s="6">
        <v>7.17</v>
      </c>
      <c r="L35" s="7">
        <v>4.8830999999999998</v>
      </c>
      <c r="M35" s="1" t="s">
        <v>13</v>
      </c>
      <c r="N35" s="1" t="s">
        <v>14</v>
      </c>
      <c r="O35" s="6">
        <f t="shared" si="3"/>
        <v>-2.2869000000000002</v>
      </c>
    </row>
    <row r="36" spans="1:15" x14ac:dyDescent="0.2">
      <c r="F36" s="8" t="s">
        <v>12</v>
      </c>
      <c r="G36" s="9">
        <f>SQRT(SUMSQ(G21:G35)/COUNT(G21:G35))</f>
        <v>0.60059344318765251</v>
      </c>
      <c r="N36" s="8" t="s">
        <v>12</v>
      </c>
      <c r="O36" s="9">
        <f>SQRT(SUMSQ(O21:O35)/COUNT(O21:O35))</f>
        <v>2.3839493178337494</v>
      </c>
    </row>
    <row r="38" spans="1:15" x14ac:dyDescent="0.2">
      <c r="A38" s="16" t="s">
        <v>0</v>
      </c>
      <c r="B38" s="16" t="s">
        <v>1</v>
      </c>
      <c r="C38" s="16" t="s">
        <v>2</v>
      </c>
      <c r="D38" s="16" t="s">
        <v>3</v>
      </c>
      <c r="E38" s="16" t="s">
        <v>4</v>
      </c>
      <c r="F38" s="16" t="s">
        <v>5</v>
      </c>
      <c r="G38" s="16" t="s">
        <v>11</v>
      </c>
      <c r="H38" s="15"/>
      <c r="I38" s="16" t="s">
        <v>0</v>
      </c>
      <c r="J38" s="16" t="s">
        <v>1</v>
      </c>
      <c r="K38" s="16" t="s">
        <v>2</v>
      </c>
      <c r="L38" s="16" t="s">
        <v>3</v>
      </c>
      <c r="M38" s="16" t="s">
        <v>4</v>
      </c>
      <c r="N38" s="16" t="s">
        <v>5</v>
      </c>
      <c r="O38" s="16" t="s">
        <v>11</v>
      </c>
    </row>
    <row r="39" spans="1:15" x14ac:dyDescent="0.2">
      <c r="A39" s="2">
        <v>1</v>
      </c>
      <c r="B39" s="2" t="s">
        <v>6</v>
      </c>
      <c r="C39" s="11">
        <v>6.22</v>
      </c>
      <c r="D39" s="7">
        <v>5.4059999999999997</v>
      </c>
      <c r="E39" s="2" t="s">
        <v>15</v>
      </c>
      <c r="F39" s="2" t="s">
        <v>8</v>
      </c>
      <c r="G39" s="6">
        <f>D39-C39</f>
        <v>-0.81400000000000006</v>
      </c>
      <c r="I39" s="2">
        <v>1</v>
      </c>
      <c r="J39" s="2" t="s">
        <v>6</v>
      </c>
      <c r="K39" s="12">
        <v>8.5</v>
      </c>
      <c r="L39" s="13">
        <v>9.8219999999999992</v>
      </c>
      <c r="M39" s="2" t="s">
        <v>15</v>
      </c>
      <c r="N39" s="2" t="s">
        <v>14</v>
      </c>
      <c r="O39" s="6">
        <f>L39-K39</f>
        <v>1.3219999999999992</v>
      </c>
    </row>
    <row r="40" spans="1:15" x14ac:dyDescent="0.2">
      <c r="A40" s="2">
        <v>2</v>
      </c>
      <c r="B40" s="2" t="s">
        <v>6</v>
      </c>
      <c r="C40" s="11">
        <v>5.91</v>
      </c>
      <c r="D40" s="10">
        <v>4.83</v>
      </c>
      <c r="E40" s="2" t="s">
        <v>15</v>
      </c>
      <c r="F40" s="2" t="s">
        <v>8</v>
      </c>
      <c r="G40" s="6">
        <f t="shared" ref="G40:G53" si="4">D40-C40</f>
        <v>-1.08</v>
      </c>
      <c r="I40" s="2">
        <v>2</v>
      </c>
      <c r="J40" s="2" t="s">
        <v>6</v>
      </c>
      <c r="K40" s="2">
        <v>8.7899999999999991</v>
      </c>
      <c r="L40" s="10">
        <v>6.7329999999999997</v>
      </c>
      <c r="M40" s="2" t="s">
        <v>15</v>
      </c>
      <c r="N40" s="2" t="s">
        <v>14</v>
      </c>
      <c r="O40" s="6">
        <f t="shared" ref="O40:O53" si="5">L40-K40</f>
        <v>-2.0569999999999995</v>
      </c>
    </row>
    <row r="41" spans="1:15" x14ac:dyDescent="0.2">
      <c r="A41" s="2">
        <v>3</v>
      </c>
      <c r="B41" s="2" t="s">
        <v>6</v>
      </c>
      <c r="C41" s="11">
        <v>4.88</v>
      </c>
      <c r="D41" s="7">
        <v>4.3753000000000002</v>
      </c>
      <c r="E41" s="2" t="s">
        <v>15</v>
      </c>
      <c r="F41" s="2" t="s">
        <v>8</v>
      </c>
      <c r="G41" s="6">
        <f t="shared" si="4"/>
        <v>-0.5046999999999997</v>
      </c>
      <c r="I41" s="2">
        <v>3</v>
      </c>
      <c r="J41" s="2" t="s">
        <v>6</v>
      </c>
      <c r="K41" s="12">
        <v>8.31</v>
      </c>
      <c r="L41" s="7">
        <v>6.6502999999999997</v>
      </c>
      <c r="M41" s="2" t="s">
        <v>15</v>
      </c>
      <c r="N41" s="2" t="s">
        <v>14</v>
      </c>
      <c r="O41" s="6">
        <f t="shared" si="5"/>
        <v>-1.6597000000000008</v>
      </c>
    </row>
    <row r="42" spans="1:15" x14ac:dyDescent="0.2">
      <c r="A42" s="2">
        <v>4</v>
      </c>
      <c r="B42" s="2" t="s">
        <v>6</v>
      </c>
      <c r="C42" s="11">
        <v>5.64</v>
      </c>
      <c r="D42" s="7">
        <v>6.1111000000000004</v>
      </c>
      <c r="E42" s="2" t="s">
        <v>15</v>
      </c>
      <c r="F42" s="2" t="s">
        <v>8</v>
      </c>
      <c r="G42" s="6">
        <f t="shared" si="4"/>
        <v>0.47110000000000074</v>
      </c>
      <c r="I42" s="2">
        <v>4</v>
      </c>
      <c r="J42" s="2" t="s">
        <v>6</v>
      </c>
      <c r="K42" s="12">
        <v>8.56</v>
      </c>
      <c r="L42" s="7">
        <v>5.6172000000000004</v>
      </c>
      <c r="M42" s="2" t="s">
        <v>15</v>
      </c>
      <c r="N42" s="2" t="s">
        <v>14</v>
      </c>
      <c r="O42" s="6">
        <f t="shared" si="5"/>
        <v>-2.9428000000000001</v>
      </c>
    </row>
    <row r="43" spans="1:15" x14ac:dyDescent="0.2">
      <c r="A43" s="2">
        <v>5</v>
      </c>
      <c r="B43" s="2" t="s">
        <v>6</v>
      </c>
      <c r="C43" s="11">
        <v>8.15</v>
      </c>
      <c r="D43" s="10">
        <v>5.9720000000000004</v>
      </c>
      <c r="E43" s="2" t="s">
        <v>15</v>
      </c>
      <c r="F43" s="2" t="s">
        <v>8</v>
      </c>
      <c r="G43" s="6">
        <f t="shared" si="4"/>
        <v>-2.1779999999999999</v>
      </c>
      <c r="I43" s="2">
        <v>5</v>
      </c>
      <c r="J43" s="2" t="s">
        <v>6</v>
      </c>
      <c r="K43" s="12">
        <v>8.32</v>
      </c>
      <c r="L43" s="10">
        <v>4.8341000000000003</v>
      </c>
      <c r="M43" s="2" t="s">
        <v>15</v>
      </c>
      <c r="N43" s="2" t="s">
        <v>14</v>
      </c>
      <c r="O43" s="6">
        <f t="shared" si="5"/>
        <v>-3.4859</v>
      </c>
    </row>
    <row r="44" spans="1:15" x14ac:dyDescent="0.2">
      <c r="A44" s="2">
        <v>1</v>
      </c>
      <c r="B44" s="2" t="s">
        <v>9</v>
      </c>
      <c r="C44" s="11">
        <v>6.28</v>
      </c>
      <c r="D44" s="7">
        <v>7.0037000000000003</v>
      </c>
      <c r="E44" s="2" t="s">
        <v>15</v>
      </c>
      <c r="F44" s="2" t="s">
        <v>8</v>
      </c>
      <c r="G44" s="6">
        <f t="shared" si="4"/>
        <v>0.72370000000000001</v>
      </c>
      <c r="I44" s="2">
        <v>1</v>
      </c>
      <c r="J44" s="2" t="s">
        <v>9</v>
      </c>
      <c r="K44" s="12">
        <v>6.42</v>
      </c>
      <c r="L44" s="13">
        <v>6.7708000000000004</v>
      </c>
      <c r="M44" s="2" t="s">
        <v>15</v>
      </c>
      <c r="N44" s="2" t="s">
        <v>14</v>
      </c>
      <c r="O44" s="6">
        <f t="shared" si="5"/>
        <v>0.35080000000000044</v>
      </c>
    </row>
    <row r="45" spans="1:15" x14ac:dyDescent="0.2">
      <c r="A45" s="2">
        <v>2</v>
      </c>
      <c r="B45" s="2" t="s">
        <v>9</v>
      </c>
      <c r="C45" s="11">
        <v>6.89</v>
      </c>
      <c r="D45" s="10">
        <v>5.5632000000000001</v>
      </c>
      <c r="E45" s="2" t="s">
        <v>15</v>
      </c>
      <c r="F45" s="2" t="s">
        <v>8</v>
      </c>
      <c r="G45" s="6">
        <f t="shared" si="4"/>
        <v>-1.3267999999999995</v>
      </c>
      <c r="I45" s="2">
        <v>2</v>
      </c>
      <c r="J45" s="2" t="s">
        <v>9</v>
      </c>
      <c r="K45" s="2">
        <v>7.31</v>
      </c>
      <c r="L45" s="10">
        <v>6.7294999999999998</v>
      </c>
      <c r="M45" s="2" t="s">
        <v>15</v>
      </c>
      <c r="N45" s="2" t="s">
        <v>14</v>
      </c>
      <c r="O45" s="6">
        <f t="shared" si="5"/>
        <v>-0.58049999999999979</v>
      </c>
    </row>
    <row r="46" spans="1:15" x14ac:dyDescent="0.2">
      <c r="A46" s="2">
        <v>3</v>
      </c>
      <c r="B46" s="2" t="s">
        <v>9</v>
      </c>
      <c r="C46" s="11">
        <v>6.28</v>
      </c>
      <c r="D46" s="7">
        <v>7.3220000000000001</v>
      </c>
      <c r="E46" s="2" t="s">
        <v>15</v>
      </c>
      <c r="F46" s="2" t="s">
        <v>8</v>
      </c>
      <c r="G46" s="6">
        <f t="shared" si="4"/>
        <v>1.0419999999999998</v>
      </c>
      <c r="I46" s="2">
        <v>3</v>
      </c>
      <c r="J46" s="2" t="s">
        <v>9</v>
      </c>
      <c r="K46" s="12">
        <v>6.63</v>
      </c>
      <c r="L46" s="7">
        <v>5.9020999999999999</v>
      </c>
      <c r="M46" s="2" t="s">
        <v>15</v>
      </c>
      <c r="N46" s="2" t="s">
        <v>14</v>
      </c>
      <c r="O46" s="6">
        <f t="shared" si="5"/>
        <v>-0.72789999999999999</v>
      </c>
    </row>
    <row r="47" spans="1:15" x14ac:dyDescent="0.2">
      <c r="A47" s="2">
        <v>4</v>
      </c>
      <c r="B47" s="2" t="s">
        <v>9</v>
      </c>
      <c r="C47" s="11">
        <v>6.27</v>
      </c>
      <c r="D47" s="7">
        <v>6.7632000000000003</v>
      </c>
      <c r="E47" s="2" t="s">
        <v>15</v>
      </c>
      <c r="F47" s="2" t="s">
        <v>8</v>
      </c>
      <c r="G47" s="6">
        <f t="shared" si="4"/>
        <v>0.49320000000000075</v>
      </c>
      <c r="I47" s="2">
        <v>4</v>
      </c>
      <c r="J47" s="2" t="s">
        <v>9</v>
      </c>
      <c r="K47" s="12">
        <v>6.63</v>
      </c>
      <c r="L47" s="7">
        <v>8.4459</v>
      </c>
      <c r="M47" s="2" t="s">
        <v>15</v>
      </c>
      <c r="N47" s="2" t="s">
        <v>14</v>
      </c>
      <c r="O47" s="6">
        <f t="shared" si="5"/>
        <v>1.8159000000000001</v>
      </c>
    </row>
    <row r="48" spans="1:15" x14ac:dyDescent="0.2">
      <c r="A48" s="2">
        <v>5</v>
      </c>
      <c r="B48" s="2" t="s">
        <v>9</v>
      </c>
      <c r="C48" s="11">
        <v>6.43</v>
      </c>
      <c r="D48" s="10">
        <v>4.6649000000000003</v>
      </c>
      <c r="E48" s="2" t="s">
        <v>15</v>
      </c>
      <c r="F48" s="2" t="s">
        <v>8</v>
      </c>
      <c r="G48" s="6">
        <f t="shared" si="4"/>
        <v>-1.7650999999999994</v>
      </c>
      <c r="I48" s="2">
        <v>5</v>
      </c>
      <c r="J48" s="2" t="s">
        <v>9</v>
      </c>
      <c r="K48" s="12">
        <v>6.88</v>
      </c>
      <c r="L48" s="10">
        <v>5.2176999999999998</v>
      </c>
      <c r="M48" s="2" t="s">
        <v>15</v>
      </c>
      <c r="N48" s="2" t="s">
        <v>14</v>
      </c>
      <c r="O48" s="6">
        <f t="shared" si="5"/>
        <v>-1.6623000000000001</v>
      </c>
    </row>
    <row r="49" spans="1:15" x14ac:dyDescent="0.2">
      <c r="A49" s="2">
        <v>1</v>
      </c>
      <c r="B49" s="2" t="s">
        <v>10</v>
      </c>
      <c r="C49" s="11">
        <v>5.0999999999999996</v>
      </c>
      <c r="D49" s="7">
        <v>5.1688999999999998</v>
      </c>
      <c r="E49" s="2" t="s">
        <v>15</v>
      </c>
      <c r="F49" s="2" t="s">
        <v>8</v>
      </c>
      <c r="G49" s="6">
        <f t="shared" si="4"/>
        <v>6.8900000000000183E-2</v>
      </c>
      <c r="I49" s="2">
        <v>1</v>
      </c>
      <c r="J49" s="2" t="s">
        <v>10</v>
      </c>
      <c r="K49" s="12">
        <v>7.32</v>
      </c>
      <c r="L49" s="13">
        <v>4.7140000000000004</v>
      </c>
      <c r="M49" s="2" t="s">
        <v>15</v>
      </c>
      <c r="N49" s="2" t="s">
        <v>14</v>
      </c>
      <c r="O49" s="6">
        <f t="shared" si="5"/>
        <v>-2.6059999999999999</v>
      </c>
    </row>
    <row r="50" spans="1:15" x14ac:dyDescent="0.2">
      <c r="A50" s="2">
        <v>2</v>
      </c>
      <c r="B50" s="2" t="s">
        <v>10</v>
      </c>
      <c r="C50" s="11">
        <v>4.96</v>
      </c>
      <c r="D50" s="10">
        <v>5.3239000000000001</v>
      </c>
      <c r="E50" s="2" t="s">
        <v>15</v>
      </c>
      <c r="F50" s="2" t="s">
        <v>8</v>
      </c>
      <c r="G50" s="6">
        <f t="shared" si="4"/>
        <v>0.36390000000000011</v>
      </c>
      <c r="I50" s="2">
        <v>2</v>
      </c>
      <c r="J50" s="2" t="s">
        <v>10</v>
      </c>
      <c r="K50" s="2">
        <v>7.27</v>
      </c>
      <c r="L50" s="10">
        <v>7.4166999999999996</v>
      </c>
      <c r="M50" s="2" t="s">
        <v>15</v>
      </c>
      <c r="N50" s="2" t="s">
        <v>14</v>
      </c>
      <c r="O50" s="6">
        <f t="shared" si="5"/>
        <v>0.14670000000000005</v>
      </c>
    </row>
    <row r="51" spans="1:15" x14ac:dyDescent="0.2">
      <c r="A51" s="2">
        <v>3</v>
      </c>
      <c r="B51" s="2" t="s">
        <v>10</v>
      </c>
      <c r="C51" s="11">
        <v>5.05</v>
      </c>
      <c r="D51" s="7">
        <v>4.6882999999999999</v>
      </c>
      <c r="E51" s="2" t="s">
        <v>15</v>
      </c>
      <c r="F51" s="2" t="s">
        <v>8</v>
      </c>
      <c r="G51" s="6">
        <f t="shared" si="4"/>
        <v>-0.36169999999999991</v>
      </c>
      <c r="I51" s="2">
        <v>3</v>
      </c>
      <c r="J51" s="2" t="s">
        <v>10</v>
      </c>
      <c r="K51" s="12">
        <v>7.2</v>
      </c>
      <c r="L51" s="7">
        <v>6.6654</v>
      </c>
      <c r="M51" s="2" t="s">
        <v>15</v>
      </c>
      <c r="N51" s="2" t="s">
        <v>14</v>
      </c>
      <c r="O51" s="6">
        <f t="shared" si="5"/>
        <v>-0.53460000000000019</v>
      </c>
    </row>
    <row r="52" spans="1:15" x14ac:dyDescent="0.2">
      <c r="A52" s="2">
        <v>4</v>
      </c>
      <c r="B52" s="2" t="s">
        <v>10</v>
      </c>
      <c r="C52" s="11">
        <v>5.03</v>
      </c>
      <c r="D52" s="7">
        <v>5.0899000000000001</v>
      </c>
      <c r="E52" s="2" t="s">
        <v>15</v>
      </c>
      <c r="F52" s="2" t="s">
        <v>8</v>
      </c>
      <c r="G52" s="6">
        <f t="shared" si="4"/>
        <v>5.9899999999999842E-2</v>
      </c>
      <c r="I52" s="2">
        <v>4</v>
      </c>
      <c r="J52" s="2" t="s">
        <v>10</v>
      </c>
      <c r="K52" s="12">
        <v>7.32</v>
      </c>
      <c r="L52" s="7">
        <v>7.6820000000000004</v>
      </c>
      <c r="M52" s="2" t="s">
        <v>15</v>
      </c>
      <c r="N52" s="2" t="s">
        <v>14</v>
      </c>
      <c r="O52" s="6">
        <f t="shared" si="5"/>
        <v>0.3620000000000001</v>
      </c>
    </row>
    <row r="53" spans="1:15" x14ac:dyDescent="0.2">
      <c r="A53" s="2">
        <v>5</v>
      </c>
      <c r="B53" s="2" t="s">
        <v>10</v>
      </c>
      <c r="C53" s="11">
        <v>5.0599999999999996</v>
      </c>
      <c r="D53" s="10">
        <v>4.3834999999999997</v>
      </c>
      <c r="E53" s="2" t="s">
        <v>15</v>
      </c>
      <c r="F53" s="2" t="s">
        <v>8</v>
      </c>
      <c r="G53" s="6">
        <f t="shared" si="4"/>
        <v>-0.67649999999999988</v>
      </c>
      <c r="I53" s="2">
        <v>5</v>
      </c>
      <c r="J53" s="2" t="s">
        <v>10</v>
      </c>
      <c r="K53" s="12">
        <v>7.17</v>
      </c>
      <c r="L53" s="10">
        <v>4.4306000000000001</v>
      </c>
      <c r="M53" s="2" t="s">
        <v>15</v>
      </c>
      <c r="N53" s="2" t="s">
        <v>14</v>
      </c>
      <c r="O53" s="6">
        <f t="shared" si="5"/>
        <v>-2.7393999999999998</v>
      </c>
    </row>
    <row r="54" spans="1:15" x14ac:dyDescent="0.2">
      <c r="F54" s="8" t="s">
        <v>12</v>
      </c>
      <c r="G54" s="9">
        <f>SQRT(SUMSQ(G39:G53)/COUNT(G39:G53))</f>
        <v>0.98343964566549102</v>
      </c>
      <c r="N54" s="8" t="s">
        <v>12</v>
      </c>
      <c r="O54" s="9">
        <f>SQRT(SUMSQ(O39:O53)/COUNT(O39:O53))</f>
        <v>1.849858220693323</v>
      </c>
    </row>
    <row r="56" spans="1:15" x14ac:dyDescent="0.2">
      <c r="A56" s="16" t="s">
        <v>0</v>
      </c>
      <c r="B56" s="16" t="s">
        <v>1</v>
      </c>
      <c r="C56" s="16" t="s">
        <v>2</v>
      </c>
      <c r="D56" s="16" t="s">
        <v>3</v>
      </c>
      <c r="E56" s="16" t="s">
        <v>4</v>
      </c>
      <c r="F56" s="16" t="s">
        <v>5</v>
      </c>
      <c r="G56" s="16" t="s">
        <v>11</v>
      </c>
      <c r="H56" s="15"/>
      <c r="I56" s="16" t="s">
        <v>0</v>
      </c>
      <c r="J56" s="16" t="s">
        <v>1</v>
      </c>
      <c r="K56" s="16" t="s">
        <v>2</v>
      </c>
      <c r="L56" s="16" t="s">
        <v>3</v>
      </c>
      <c r="M56" s="16" t="s">
        <v>4</v>
      </c>
      <c r="N56" s="16" t="s">
        <v>5</v>
      </c>
      <c r="O56" s="16" t="s">
        <v>11</v>
      </c>
    </row>
    <row r="57" spans="1:15" x14ac:dyDescent="0.2">
      <c r="A57" s="2">
        <v>1</v>
      </c>
      <c r="B57" s="2" t="s">
        <v>6</v>
      </c>
      <c r="C57" s="11">
        <v>6.22</v>
      </c>
      <c r="D57" s="7">
        <v>5.1218000000000004</v>
      </c>
      <c r="E57" s="2" t="s">
        <v>16</v>
      </c>
      <c r="F57" s="2" t="s">
        <v>8</v>
      </c>
      <c r="G57" s="6">
        <f>D57-C57</f>
        <v>-1.0981999999999994</v>
      </c>
      <c r="I57" s="2">
        <v>1</v>
      </c>
      <c r="J57" s="2" t="s">
        <v>6</v>
      </c>
      <c r="K57" s="12">
        <v>8.5</v>
      </c>
      <c r="L57" s="7">
        <v>9.2886000000000006</v>
      </c>
      <c r="M57" s="2" t="s">
        <v>16</v>
      </c>
      <c r="N57" s="2" t="s">
        <v>14</v>
      </c>
      <c r="O57" s="6">
        <f>L57-K57</f>
        <v>0.78860000000000063</v>
      </c>
    </row>
    <row r="58" spans="1:15" x14ac:dyDescent="0.2">
      <c r="A58" s="2">
        <v>2</v>
      </c>
      <c r="B58" s="2" t="s">
        <v>6</v>
      </c>
      <c r="C58" s="11">
        <v>5.91</v>
      </c>
      <c r="D58" s="10">
        <v>5.1373999999999898</v>
      </c>
      <c r="E58" s="2" t="s">
        <v>16</v>
      </c>
      <c r="F58" s="2" t="s">
        <v>8</v>
      </c>
      <c r="G58" s="6">
        <f t="shared" ref="G58:G71" si="6">D58-C58</f>
        <v>-0.77260000000001039</v>
      </c>
      <c r="I58" s="2">
        <v>2</v>
      </c>
      <c r="J58" s="2" t="s">
        <v>6</v>
      </c>
      <c r="K58" s="2">
        <v>8.7899999999999991</v>
      </c>
      <c r="L58" s="10">
        <v>10.2936</v>
      </c>
      <c r="M58" s="2" t="s">
        <v>16</v>
      </c>
      <c r="N58" s="2" t="s">
        <v>14</v>
      </c>
      <c r="O58" s="6">
        <f t="shared" ref="O58:O71" si="7">L58-K58</f>
        <v>1.5036000000000005</v>
      </c>
    </row>
    <row r="59" spans="1:15" x14ac:dyDescent="0.2">
      <c r="A59" s="2">
        <v>3</v>
      </c>
      <c r="B59" s="2" t="s">
        <v>6</v>
      </c>
      <c r="C59" s="11">
        <v>4.88</v>
      </c>
      <c r="D59" s="7">
        <v>3.7383999999999999</v>
      </c>
      <c r="E59" s="2" t="s">
        <v>16</v>
      </c>
      <c r="F59" s="2" t="s">
        <v>8</v>
      </c>
      <c r="G59" s="6">
        <f t="shared" si="6"/>
        <v>-1.1415999999999999</v>
      </c>
      <c r="I59" s="2">
        <v>3</v>
      </c>
      <c r="J59" s="2" t="s">
        <v>6</v>
      </c>
      <c r="K59" s="12">
        <v>8.31</v>
      </c>
      <c r="L59" s="7">
        <v>9.2451000000000008</v>
      </c>
      <c r="M59" s="2" t="s">
        <v>16</v>
      </c>
      <c r="N59" s="2" t="s">
        <v>14</v>
      </c>
      <c r="O59" s="6">
        <f t="shared" si="7"/>
        <v>0.93510000000000026</v>
      </c>
    </row>
    <row r="60" spans="1:15" x14ac:dyDescent="0.2">
      <c r="A60" s="2">
        <v>4</v>
      </c>
      <c r="B60" s="2" t="s">
        <v>6</v>
      </c>
      <c r="C60" s="11">
        <v>5.64</v>
      </c>
      <c r="D60" s="7">
        <v>4.6811999999999996</v>
      </c>
      <c r="E60" s="2" t="s">
        <v>16</v>
      </c>
      <c r="F60" s="2" t="s">
        <v>8</v>
      </c>
      <c r="G60" s="6">
        <f t="shared" si="6"/>
        <v>-0.9588000000000001</v>
      </c>
      <c r="I60" s="2">
        <v>4</v>
      </c>
      <c r="J60" s="2" t="s">
        <v>6</v>
      </c>
      <c r="K60" s="12">
        <v>8.56</v>
      </c>
      <c r="L60" s="7">
        <v>9.3429000000000002</v>
      </c>
      <c r="M60" s="2" t="s">
        <v>16</v>
      </c>
      <c r="N60" s="2" t="s">
        <v>14</v>
      </c>
      <c r="O60" s="6">
        <f t="shared" si="7"/>
        <v>0.78289999999999971</v>
      </c>
    </row>
    <row r="61" spans="1:15" x14ac:dyDescent="0.2">
      <c r="A61" s="2">
        <v>5</v>
      </c>
      <c r="B61" s="2" t="s">
        <v>6</v>
      </c>
      <c r="C61" s="11">
        <v>8.15</v>
      </c>
      <c r="D61" s="10">
        <v>9.8262999999999998</v>
      </c>
      <c r="E61" s="2" t="s">
        <v>16</v>
      </c>
      <c r="F61" s="2" t="s">
        <v>8</v>
      </c>
      <c r="G61" s="6">
        <f t="shared" si="6"/>
        <v>1.6762999999999995</v>
      </c>
      <c r="I61" s="2">
        <v>5</v>
      </c>
      <c r="J61" s="2" t="s">
        <v>6</v>
      </c>
      <c r="K61" s="12">
        <v>8.32</v>
      </c>
      <c r="L61" s="10">
        <v>9.2706</v>
      </c>
      <c r="M61" s="2" t="s">
        <v>16</v>
      </c>
      <c r="N61" s="2" t="s">
        <v>14</v>
      </c>
      <c r="O61" s="6">
        <f t="shared" si="7"/>
        <v>0.95059999999999967</v>
      </c>
    </row>
    <row r="62" spans="1:15" x14ac:dyDescent="0.2">
      <c r="A62" s="2">
        <v>1</v>
      </c>
      <c r="B62" s="2" t="s">
        <v>9</v>
      </c>
      <c r="C62" s="11">
        <v>6.28</v>
      </c>
      <c r="D62" s="7">
        <v>5.8779000000000003</v>
      </c>
      <c r="E62" s="2" t="s">
        <v>16</v>
      </c>
      <c r="F62" s="2" t="s">
        <v>8</v>
      </c>
      <c r="G62" s="6">
        <f t="shared" si="6"/>
        <v>-0.4020999999999999</v>
      </c>
      <c r="I62" s="2">
        <v>1</v>
      </c>
      <c r="J62" s="2" t="s">
        <v>9</v>
      </c>
      <c r="K62" s="12">
        <v>6.42</v>
      </c>
      <c r="L62" s="7">
        <v>6.6825000000000001</v>
      </c>
      <c r="M62" s="2" t="s">
        <v>16</v>
      </c>
      <c r="N62" s="2" t="s">
        <v>14</v>
      </c>
      <c r="O62" s="6">
        <f t="shared" si="7"/>
        <v>0.26250000000000018</v>
      </c>
    </row>
    <row r="63" spans="1:15" x14ac:dyDescent="0.2">
      <c r="A63" s="2">
        <v>2</v>
      </c>
      <c r="B63" s="2" t="s">
        <v>9</v>
      </c>
      <c r="C63" s="11">
        <v>6.89</v>
      </c>
      <c r="D63" s="10">
        <v>6.6688000000000001</v>
      </c>
      <c r="E63" s="2" t="s">
        <v>16</v>
      </c>
      <c r="F63" s="2" t="s">
        <v>8</v>
      </c>
      <c r="G63" s="6">
        <f t="shared" si="6"/>
        <v>-0.22119999999999962</v>
      </c>
      <c r="I63" s="2">
        <v>2</v>
      </c>
      <c r="J63" s="2" t="s">
        <v>9</v>
      </c>
      <c r="K63" s="2">
        <v>7.31</v>
      </c>
      <c r="L63" s="10">
        <v>6.8616999999999999</v>
      </c>
      <c r="M63" s="2" t="s">
        <v>16</v>
      </c>
      <c r="N63" s="2" t="s">
        <v>14</v>
      </c>
      <c r="O63" s="6">
        <f t="shared" si="7"/>
        <v>-0.4482999999999997</v>
      </c>
    </row>
    <row r="64" spans="1:15" x14ac:dyDescent="0.2">
      <c r="A64" s="2">
        <v>3</v>
      </c>
      <c r="B64" s="2" t="s">
        <v>9</v>
      </c>
      <c r="C64" s="11">
        <v>6.28</v>
      </c>
      <c r="D64" s="7">
        <v>6.0538999999999996</v>
      </c>
      <c r="E64" s="2" t="s">
        <v>16</v>
      </c>
      <c r="F64" s="2" t="s">
        <v>8</v>
      </c>
      <c r="G64" s="6">
        <f t="shared" si="6"/>
        <v>-0.22610000000000063</v>
      </c>
      <c r="I64" s="2">
        <v>3</v>
      </c>
      <c r="J64" s="2" t="s">
        <v>9</v>
      </c>
      <c r="K64" s="12">
        <v>6.63</v>
      </c>
      <c r="L64" s="7">
        <v>6.3705999999999996</v>
      </c>
      <c r="M64" s="2" t="s">
        <v>16</v>
      </c>
      <c r="N64" s="2" t="s">
        <v>14</v>
      </c>
      <c r="O64" s="6">
        <f t="shared" si="7"/>
        <v>-0.2594000000000003</v>
      </c>
    </row>
    <row r="65" spans="1:15" x14ac:dyDescent="0.2">
      <c r="A65" s="2">
        <v>4</v>
      </c>
      <c r="B65" s="2" t="s">
        <v>9</v>
      </c>
      <c r="C65" s="11">
        <v>6.27</v>
      </c>
      <c r="D65" s="7">
        <v>6.0446999999999997</v>
      </c>
      <c r="E65" s="2" t="s">
        <v>16</v>
      </c>
      <c r="F65" s="2" t="s">
        <v>8</v>
      </c>
      <c r="G65" s="6">
        <f t="shared" si="6"/>
        <v>-0.22529999999999983</v>
      </c>
      <c r="I65" s="2">
        <v>4</v>
      </c>
      <c r="J65" s="2" t="s">
        <v>9</v>
      </c>
      <c r="K65" s="12">
        <v>6.63</v>
      </c>
      <c r="L65" s="7">
        <v>8.6425000000000001</v>
      </c>
      <c r="M65" s="2" t="s">
        <v>16</v>
      </c>
      <c r="N65" s="2" t="s">
        <v>14</v>
      </c>
      <c r="O65" s="6">
        <f t="shared" si="7"/>
        <v>2.0125000000000002</v>
      </c>
    </row>
    <row r="66" spans="1:15" x14ac:dyDescent="0.2">
      <c r="A66" s="2">
        <v>5</v>
      </c>
      <c r="B66" s="2" t="s">
        <v>9</v>
      </c>
      <c r="C66" s="11">
        <v>6.43</v>
      </c>
      <c r="D66" s="10">
        <v>6.4976000000000003</v>
      </c>
      <c r="E66" s="2" t="s">
        <v>16</v>
      </c>
      <c r="F66" s="2" t="s">
        <v>8</v>
      </c>
      <c r="G66" s="6">
        <f t="shared" si="6"/>
        <v>6.7600000000000549E-2</v>
      </c>
      <c r="I66" s="2">
        <v>5</v>
      </c>
      <c r="J66" s="2" t="s">
        <v>9</v>
      </c>
      <c r="K66" s="12">
        <v>6.88</v>
      </c>
      <c r="L66" s="10">
        <v>6.4858000000000002</v>
      </c>
      <c r="M66" s="2" t="s">
        <v>16</v>
      </c>
      <c r="N66" s="2" t="s">
        <v>14</v>
      </c>
      <c r="O66" s="6">
        <f t="shared" si="7"/>
        <v>-0.39419999999999966</v>
      </c>
    </row>
    <row r="67" spans="1:15" x14ac:dyDescent="0.2">
      <c r="A67" s="2">
        <v>1</v>
      </c>
      <c r="B67" s="2" t="s">
        <v>10</v>
      </c>
      <c r="C67" s="11">
        <v>5.0999999999999996</v>
      </c>
      <c r="D67" s="7">
        <v>4.7398999999999996</v>
      </c>
      <c r="E67" s="2" t="s">
        <v>16</v>
      </c>
      <c r="F67" s="2" t="s">
        <v>8</v>
      </c>
      <c r="G67" s="6">
        <f t="shared" si="6"/>
        <v>-0.36010000000000009</v>
      </c>
      <c r="I67" s="2">
        <v>1</v>
      </c>
      <c r="J67" s="2" t="s">
        <v>10</v>
      </c>
      <c r="K67" s="12">
        <v>7.32</v>
      </c>
      <c r="L67" s="7">
        <v>8.9278999999999993</v>
      </c>
      <c r="M67" s="2" t="s">
        <v>16</v>
      </c>
      <c r="N67" s="2" t="s">
        <v>14</v>
      </c>
      <c r="O67" s="6">
        <f t="shared" si="7"/>
        <v>1.607899999999999</v>
      </c>
    </row>
    <row r="68" spans="1:15" x14ac:dyDescent="0.2">
      <c r="A68" s="2">
        <v>2</v>
      </c>
      <c r="B68" s="2" t="s">
        <v>10</v>
      </c>
      <c r="C68" s="11">
        <v>4.96</v>
      </c>
      <c r="D68" s="10">
        <v>4.5175000000000001</v>
      </c>
      <c r="E68" s="2" t="s">
        <v>16</v>
      </c>
      <c r="F68" s="2" t="s">
        <v>8</v>
      </c>
      <c r="G68" s="6">
        <f t="shared" si="6"/>
        <v>-0.44249999999999989</v>
      </c>
      <c r="I68" s="2">
        <v>2</v>
      </c>
      <c r="J68" s="2" t="s">
        <v>10</v>
      </c>
      <c r="K68" s="2">
        <v>7.27</v>
      </c>
      <c r="L68" s="10">
        <v>9.1376000000000008</v>
      </c>
      <c r="M68" s="2" t="s">
        <v>16</v>
      </c>
      <c r="N68" s="2" t="s">
        <v>14</v>
      </c>
      <c r="O68" s="6">
        <f t="shared" si="7"/>
        <v>1.8676000000000013</v>
      </c>
    </row>
    <row r="69" spans="1:15" x14ac:dyDescent="0.2">
      <c r="A69" s="2">
        <v>3</v>
      </c>
      <c r="B69" s="2" t="s">
        <v>10</v>
      </c>
      <c r="C69" s="11">
        <v>5.05</v>
      </c>
      <c r="D69" s="7">
        <v>4.8224999999999998</v>
      </c>
      <c r="E69" s="2" t="s">
        <v>16</v>
      </c>
      <c r="F69" s="2" t="s">
        <v>8</v>
      </c>
      <c r="G69" s="6">
        <f t="shared" si="6"/>
        <v>-0.22750000000000004</v>
      </c>
      <c r="I69" s="2">
        <v>3</v>
      </c>
      <c r="J69" s="2" t="s">
        <v>10</v>
      </c>
      <c r="K69" s="12">
        <v>7.2</v>
      </c>
      <c r="L69" s="7">
        <v>9.0481999999999996</v>
      </c>
      <c r="M69" s="2" t="s">
        <v>16</v>
      </c>
      <c r="N69" s="2" t="s">
        <v>14</v>
      </c>
      <c r="O69" s="6">
        <f t="shared" si="7"/>
        <v>1.8481999999999994</v>
      </c>
    </row>
    <row r="70" spans="1:15" x14ac:dyDescent="0.2">
      <c r="A70" s="2">
        <v>4</v>
      </c>
      <c r="B70" s="2" t="s">
        <v>10</v>
      </c>
      <c r="C70" s="11">
        <v>5.03</v>
      </c>
      <c r="D70" s="7">
        <v>4.7488000000000001</v>
      </c>
      <c r="E70" s="2" t="s">
        <v>16</v>
      </c>
      <c r="F70" s="2" t="s">
        <v>8</v>
      </c>
      <c r="G70" s="6">
        <f t="shared" si="6"/>
        <v>-0.28120000000000012</v>
      </c>
      <c r="I70" s="2">
        <v>4</v>
      </c>
      <c r="J70" s="2" t="s">
        <v>10</v>
      </c>
      <c r="K70" s="12">
        <v>7.32</v>
      </c>
      <c r="L70" s="7">
        <v>8.9379000000000008</v>
      </c>
      <c r="M70" s="2" t="s">
        <v>16</v>
      </c>
      <c r="N70" s="2" t="s">
        <v>14</v>
      </c>
      <c r="O70" s="6">
        <f t="shared" si="7"/>
        <v>1.6179000000000006</v>
      </c>
    </row>
    <row r="71" spans="1:15" x14ac:dyDescent="0.2">
      <c r="A71" s="2">
        <v>5</v>
      </c>
      <c r="B71" s="2" t="s">
        <v>10</v>
      </c>
      <c r="C71" s="11">
        <v>5.0599999999999996</v>
      </c>
      <c r="D71" s="10">
        <v>4.8304999999999998</v>
      </c>
      <c r="E71" s="2" t="s">
        <v>16</v>
      </c>
      <c r="F71" s="2" t="s">
        <v>8</v>
      </c>
      <c r="G71" s="6">
        <f t="shared" si="6"/>
        <v>-0.22949999999999982</v>
      </c>
      <c r="I71" s="2">
        <v>5</v>
      </c>
      <c r="J71" s="2" t="s">
        <v>10</v>
      </c>
      <c r="K71" s="12">
        <v>7.17</v>
      </c>
      <c r="L71" s="10">
        <v>9.1546000000000003</v>
      </c>
      <c r="M71" s="2" t="s">
        <v>16</v>
      </c>
      <c r="N71" s="2" t="s">
        <v>14</v>
      </c>
      <c r="O71" s="6">
        <f t="shared" si="7"/>
        <v>1.9846000000000004</v>
      </c>
    </row>
    <row r="72" spans="1:15" x14ac:dyDescent="0.2">
      <c r="F72" s="8" t="s">
        <v>12</v>
      </c>
      <c r="G72" s="9">
        <f>SQRT(SUMSQ(G57:G71)/COUNT(G57:G71))</f>
        <v>0.71468066528578644</v>
      </c>
      <c r="N72" s="8" t="s">
        <v>12</v>
      </c>
      <c r="O72" s="9">
        <f>SQRT(SUMSQ(O57:O71)/COUNT(O57:O71))</f>
        <v>1.3130564362077766</v>
      </c>
    </row>
  </sheetData>
  <mergeCells count="2">
    <mergeCell ref="I1:O1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59AD6-3748-0D4E-B7B3-A01C24AD92CA}">
  <dimension ref="A1:AA71"/>
  <sheetViews>
    <sheetView zoomScale="150" zoomScaleNormal="150" workbookViewId="0">
      <selection activeCell="D24" sqref="D24"/>
    </sheetView>
  </sheetViews>
  <sheetFormatPr baseColWidth="10" defaultRowHeight="16" x14ac:dyDescent="0.2"/>
  <cols>
    <col min="1" max="8" width="10.83203125" style="1"/>
    <col min="9" max="9" width="16.83203125" style="1" customWidth="1"/>
    <col min="10" max="13" width="10.83203125" style="1"/>
    <col min="14" max="14" width="2.33203125" style="19" customWidth="1"/>
    <col min="15" max="22" width="10.83203125" style="1"/>
    <col min="23" max="23" width="14" style="1" bestFit="1" customWidth="1"/>
    <col min="24" max="27" width="10.83203125" style="1"/>
  </cols>
  <sheetData>
    <row r="1" spans="1:27" s="20" customFormat="1" x14ac:dyDescent="0.2">
      <c r="A1" s="14" t="s">
        <v>0</v>
      </c>
      <c r="B1" s="14" t="s">
        <v>1</v>
      </c>
      <c r="C1" s="14" t="s">
        <v>2</v>
      </c>
      <c r="D1" s="14" t="s">
        <v>17</v>
      </c>
      <c r="E1" s="14" t="s">
        <v>18</v>
      </c>
      <c r="F1" s="14" t="s">
        <v>15</v>
      </c>
      <c r="G1" s="14" t="s">
        <v>19</v>
      </c>
      <c r="H1" s="14" t="s">
        <v>5</v>
      </c>
      <c r="I1" s="14" t="s">
        <v>25</v>
      </c>
      <c r="J1" s="14" t="s">
        <v>17</v>
      </c>
      <c r="K1" s="14" t="s">
        <v>18</v>
      </c>
      <c r="L1" s="14" t="s">
        <v>15</v>
      </c>
      <c r="M1" s="14" t="s">
        <v>19</v>
      </c>
      <c r="N1" s="21"/>
      <c r="O1" s="14" t="s">
        <v>0</v>
      </c>
      <c r="P1" s="14" t="s">
        <v>1</v>
      </c>
      <c r="Q1" s="14" t="s">
        <v>2</v>
      </c>
      <c r="R1" s="14" t="s">
        <v>17</v>
      </c>
      <c r="S1" s="14" t="s">
        <v>18</v>
      </c>
      <c r="T1" s="14" t="s">
        <v>15</v>
      </c>
      <c r="U1" s="14" t="s">
        <v>19</v>
      </c>
      <c r="V1" s="14" t="s">
        <v>5</v>
      </c>
      <c r="W1" s="14" t="s">
        <v>26</v>
      </c>
      <c r="X1" s="14" t="s">
        <v>17</v>
      </c>
      <c r="Y1" s="14" t="s">
        <v>18</v>
      </c>
      <c r="Z1" s="14" t="s">
        <v>15</v>
      </c>
      <c r="AA1" s="14" t="s">
        <v>19</v>
      </c>
    </row>
    <row r="2" spans="1:27" x14ac:dyDescent="0.2">
      <c r="A2" s="2">
        <v>1</v>
      </c>
      <c r="B2" s="1" t="s">
        <v>6</v>
      </c>
      <c r="C2" s="4">
        <v>6.22</v>
      </c>
      <c r="D2" s="5">
        <v>5.1037499999999998</v>
      </c>
      <c r="E2" s="7">
        <v>5.2549999999999999</v>
      </c>
      <c r="F2" s="7">
        <v>4.88</v>
      </c>
      <c r="G2" s="7">
        <v>5.1524999999999999</v>
      </c>
      <c r="H2" s="1" t="s">
        <v>8</v>
      </c>
      <c r="I2" s="1" t="s">
        <v>21</v>
      </c>
      <c r="J2" s="6">
        <f>D2-C2</f>
        <v>-1.11625</v>
      </c>
      <c r="K2" s="6">
        <f>E2-C2</f>
        <v>-0.96499999999999986</v>
      </c>
      <c r="L2" s="6">
        <f>F2-C2</f>
        <v>-1.3399999999999999</v>
      </c>
      <c r="M2" s="6">
        <f>G2-C2</f>
        <v>-1.0674999999999999</v>
      </c>
      <c r="O2" s="2">
        <v>1</v>
      </c>
      <c r="P2" s="1" t="s">
        <v>6</v>
      </c>
      <c r="Q2" s="4">
        <v>8.5</v>
      </c>
      <c r="R2" s="5">
        <v>5.0599999999999996</v>
      </c>
      <c r="S2" s="7">
        <v>5.32</v>
      </c>
      <c r="T2" s="7">
        <v>8.0924999999999994</v>
      </c>
      <c r="U2" s="7">
        <v>9.4700000000000006</v>
      </c>
      <c r="V2" s="1" t="s">
        <v>14</v>
      </c>
      <c r="W2" s="1" t="s">
        <v>21</v>
      </c>
      <c r="X2" s="6">
        <f>R2-Q2</f>
        <v>-3.4400000000000004</v>
      </c>
      <c r="Y2" s="6">
        <f>S2-Q2</f>
        <v>-3.1799999999999997</v>
      </c>
      <c r="Z2" s="6">
        <f>T2-Q2</f>
        <v>-0.40750000000000064</v>
      </c>
      <c r="AA2" s="6">
        <f>U2-Q2</f>
        <v>0.97000000000000064</v>
      </c>
    </row>
    <row r="3" spans="1:27" x14ac:dyDescent="0.2">
      <c r="A3" s="2">
        <v>2</v>
      </c>
      <c r="B3" s="1" t="s">
        <v>6</v>
      </c>
      <c r="C3" s="4">
        <v>5.91</v>
      </c>
      <c r="D3" s="5">
        <v>4.89333333333333</v>
      </c>
      <c r="E3" s="7">
        <v>5.1449999999999996</v>
      </c>
      <c r="F3" s="10">
        <v>5.1150000000000002</v>
      </c>
      <c r="G3" s="10">
        <v>5.21</v>
      </c>
      <c r="H3" s="1" t="s">
        <v>8</v>
      </c>
      <c r="I3" s="1" t="s">
        <v>21</v>
      </c>
      <c r="J3" s="6">
        <f t="shared" ref="J3:J16" si="0">D3-C3</f>
        <v>-1.0166666666666702</v>
      </c>
      <c r="K3" s="6">
        <f t="shared" ref="K3:K16" si="1">E3-C3</f>
        <v>-0.76500000000000057</v>
      </c>
      <c r="L3" s="6">
        <f t="shared" ref="L3:L16" si="2">F3-C3</f>
        <v>-0.79499999999999993</v>
      </c>
      <c r="M3" s="6">
        <f t="shared" ref="M3:M16" si="3">G3-C3</f>
        <v>-0.70000000000000018</v>
      </c>
      <c r="O3" s="2">
        <v>2</v>
      </c>
      <c r="P3" s="1" t="s">
        <v>6</v>
      </c>
      <c r="Q3" s="22">
        <v>8.7899999999999991</v>
      </c>
      <c r="R3" s="5">
        <v>5.3550000000000004</v>
      </c>
      <c r="S3" s="7">
        <v>5.375</v>
      </c>
      <c r="T3" s="10">
        <v>7.9</v>
      </c>
      <c r="U3" s="10">
        <v>9.95399999999999</v>
      </c>
      <c r="V3" s="1" t="s">
        <v>14</v>
      </c>
      <c r="W3" s="1" t="s">
        <v>21</v>
      </c>
      <c r="X3" s="6">
        <f t="shared" ref="X3:X16" si="4">R3-Q3</f>
        <v>-3.4349999999999987</v>
      </c>
      <c r="Y3" s="6">
        <f t="shared" ref="Y3:Y16" si="5">S3-Q3</f>
        <v>-3.4149999999999991</v>
      </c>
      <c r="Z3" s="6">
        <f t="shared" ref="Z3:Z16" si="6">T3-Q3</f>
        <v>-0.88999999999999879</v>
      </c>
      <c r="AA3" s="6">
        <f t="shared" ref="AA3:AA16" si="7">U3-Q3</f>
        <v>1.1639999999999908</v>
      </c>
    </row>
    <row r="4" spans="1:27" x14ac:dyDescent="0.2">
      <c r="A4" s="2">
        <v>3</v>
      </c>
      <c r="B4" s="1" t="s">
        <v>6</v>
      </c>
      <c r="C4" s="4">
        <v>4.88</v>
      </c>
      <c r="D4" s="5">
        <v>3.8359999999999999</v>
      </c>
      <c r="E4" s="10">
        <v>4.1740000000000004</v>
      </c>
      <c r="F4" s="7">
        <v>4.1349999999999998</v>
      </c>
      <c r="G4" s="7">
        <v>3.82</v>
      </c>
      <c r="H4" s="1" t="s">
        <v>8</v>
      </c>
      <c r="I4" s="1" t="s">
        <v>21</v>
      </c>
      <c r="J4" s="6">
        <f t="shared" si="0"/>
        <v>-1.044</v>
      </c>
      <c r="K4" s="6">
        <f t="shared" si="1"/>
        <v>-0.70599999999999952</v>
      </c>
      <c r="L4" s="6">
        <f t="shared" si="2"/>
        <v>-0.74500000000000011</v>
      </c>
      <c r="M4" s="6">
        <f t="shared" si="3"/>
        <v>-1.06</v>
      </c>
      <c r="O4" s="2">
        <v>3</v>
      </c>
      <c r="P4" s="1" t="s">
        <v>6</v>
      </c>
      <c r="Q4" s="4">
        <v>8.31</v>
      </c>
      <c r="R4" s="5">
        <v>4.6699999999999902</v>
      </c>
      <c r="S4" s="10">
        <v>4.7750000000000004</v>
      </c>
      <c r="T4" s="7">
        <v>7.64</v>
      </c>
      <c r="U4" s="7">
        <v>9.59</v>
      </c>
      <c r="V4" s="1" t="s">
        <v>14</v>
      </c>
      <c r="W4" s="1" t="s">
        <v>21</v>
      </c>
      <c r="X4" s="6">
        <f t="shared" si="4"/>
        <v>-3.6400000000000103</v>
      </c>
      <c r="Y4" s="6">
        <f t="shared" si="5"/>
        <v>-3.5350000000000001</v>
      </c>
      <c r="Z4" s="6">
        <f t="shared" si="6"/>
        <v>-0.67000000000000082</v>
      </c>
      <c r="AA4" s="6">
        <f t="shared" si="7"/>
        <v>1.2799999999999994</v>
      </c>
    </row>
    <row r="5" spans="1:27" x14ac:dyDescent="0.2">
      <c r="A5" s="2">
        <v>4</v>
      </c>
      <c r="B5" s="1" t="s">
        <v>6</v>
      </c>
      <c r="C5" s="4">
        <v>5.64</v>
      </c>
      <c r="D5" s="5">
        <v>5.0049999999999999</v>
      </c>
      <c r="E5" s="7">
        <v>5.1466666666666603</v>
      </c>
      <c r="F5" s="7">
        <v>5.6050000000000004</v>
      </c>
      <c r="G5" s="7">
        <v>5.05</v>
      </c>
      <c r="H5" s="1" t="s">
        <v>8</v>
      </c>
      <c r="I5" s="1" t="s">
        <v>21</v>
      </c>
      <c r="J5" s="6">
        <f t="shared" si="0"/>
        <v>-0.63499999999999979</v>
      </c>
      <c r="K5" s="6">
        <f t="shared" si="1"/>
        <v>-0.4933333333333394</v>
      </c>
      <c r="L5" s="6">
        <f t="shared" si="2"/>
        <v>-3.4999999999999254E-2</v>
      </c>
      <c r="M5" s="6">
        <f t="shared" si="3"/>
        <v>-0.58999999999999986</v>
      </c>
      <c r="O5" s="2">
        <v>4</v>
      </c>
      <c r="P5" s="1" t="s">
        <v>6</v>
      </c>
      <c r="Q5" s="4">
        <v>8.56</v>
      </c>
      <c r="R5" s="5">
        <v>5.4850000000000003</v>
      </c>
      <c r="S5" s="7">
        <v>5.51</v>
      </c>
      <c r="T5" s="7">
        <v>5.62</v>
      </c>
      <c r="U5" s="7">
        <v>9.14</v>
      </c>
      <c r="V5" s="1" t="s">
        <v>14</v>
      </c>
      <c r="W5" s="1" t="s">
        <v>21</v>
      </c>
      <c r="X5" s="6">
        <f t="shared" si="4"/>
        <v>-3.0750000000000002</v>
      </c>
      <c r="Y5" s="6">
        <f t="shared" si="5"/>
        <v>-3.0500000000000007</v>
      </c>
      <c r="Z5" s="6">
        <f t="shared" si="6"/>
        <v>-2.9400000000000004</v>
      </c>
      <c r="AA5" s="6">
        <f t="shared" si="7"/>
        <v>0.58000000000000007</v>
      </c>
    </row>
    <row r="6" spans="1:27" x14ac:dyDescent="0.2">
      <c r="A6" s="2">
        <v>5</v>
      </c>
      <c r="B6" s="1" t="s">
        <v>6</v>
      </c>
      <c r="C6" s="4">
        <v>8.15</v>
      </c>
      <c r="D6" s="5">
        <v>4.3899999999999997</v>
      </c>
      <c r="E6" s="7">
        <v>10.3233333333333</v>
      </c>
      <c r="F6" s="10">
        <v>4.5599999999999996</v>
      </c>
      <c r="G6" s="10">
        <v>9.0079999999999991</v>
      </c>
      <c r="H6" s="1" t="s">
        <v>8</v>
      </c>
      <c r="I6" s="1" t="s">
        <v>21</v>
      </c>
      <c r="J6" s="6">
        <f t="shared" si="0"/>
        <v>-3.7600000000000007</v>
      </c>
      <c r="K6" s="6">
        <f t="shared" si="1"/>
        <v>2.1733333333333</v>
      </c>
      <c r="L6" s="6">
        <f t="shared" si="2"/>
        <v>-3.5900000000000007</v>
      </c>
      <c r="M6" s="6">
        <f t="shared" si="3"/>
        <v>0.85799999999999876</v>
      </c>
      <c r="O6" s="2">
        <v>5</v>
      </c>
      <c r="P6" s="1" t="s">
        <v>6</v>
      </c>
      <c r="Q6" s="4">
        <v>8.32</v>
      </c>
      <c r="R6" s="5">
        <v>4.5149999999999997</v>
      </c>
      <c r="S6" s="7">
        <v>7.71</v>
      </c>
      <c r="T6" s="23">
        <v>4.83</v>
      </c>
      <c r="U6" s="10">
        <v>8.7733333333333299</v>
      </c>
      <c r="V6" s="1" t="s">
        <v>14</v>
      </c>
      <c r="W6" s="1" t="s">
        <v>21</v>
      </c>
      <c r="X6" s="6">
        <f t="shared" si="4"/>
        <v>-3.8050000000000006</v>
      </c>
      <c r="Y6" s="6">
        <f t="shared" si="5"/>
        <v>-0.61000000000000032</v>
      </c>
      <c r="Z6" s="6">
        <f t="shared" si="6"/>
        <v>-3.49</v>
      </c>
      <c r="AA6" s="6">
        <f t="shared" si="7"/>
        <v>0.45333333333332959</v>
      </c>
    </row>
    <row r="7" spans="1:27" x14ac:dyDescent="0.2">
      <c r="A7" s="2">
        <v>1</v>
      </c>
      <c r="B7" s="1" t="s">
        <v>9</v>
      </c>
      <c r="C7" s="4">
        <v>6.28</v>
      </c>
      <c r="D7" s="5">
        <v>6.0149999999999997</v>
      </c>
      <c r="E7" s="7">
        <v>5.9183333333333303</v>
      </c>
      <c r="F7" s="7">
        <v>6.4749999999999996</v>
      </c>
      <c r="G7" s="7">
        <v>6.1550000000000002</v>
      </c>
      <c r="H7" s="1" t="s">
        <v>8</v>
      </c>
      <c r="I7" s="1" t="s">
        <v>21</v>
      </c>
      <c r="J7" s="6">
        <f t="shared" si="0"/>
        <v>-0.26500000000000057</v>
      </c>
      <c r="K7" s="6">
        <f t="shared" si="1"/>
        <v>-0.36166666666666991</v>
      </c>
      <c r="L7" s="6">
        <f t="shared" si="2"/>
        <v>0.1949999999999994</v>
      </c>
      <c r="M7" s="6">
        <f t="shared" si="3"/>
        <v>-0.125</v>
      </c>
      <c r="O7" s="2">
        <v>1</v>
      </c>
      <c r="P7" s="1" t="s">
        <v>9</v>
      </c>
      <c r="Q7" s="4">
        <v>6.42</v>
      </c>
      <c r="R7" s="5">
        <v>5.48</v>
      </c>
      <c r="S7" s="7">
        <v>6.085</v>
      </c>
      <c r="T7" s="7">
        <v>5.8224999999999998</v>
      </c>
      <c r="U7" s="7">
        <v>6.8810000000000002</v>
      </c>
      <c r="V7" s="1" t="s">
        <v>14</v>
      </c>
      <c r="W7" s="1" t="s">
        <v>21</v>
      </c>
      <c r="X7" s="6">
        <f t="shared" si="4"/>
        <v>-0.9399999999999995</v>
      </c>
      <c r="Y7" s="6">
        <f t="shared" si="5"/>
        <v>-0.33499999999999996</v>
      </c>
      <c r="Z7" s="6">
        <f t="shared" si="6"/>
        <v>-0.59750000000000014</v>
      </c>
      <c r="AA7" s="6">
        <f t="shared" si="7"/>
        <v>0.4610000000000003</v>
      </c>
    </row>
    <row r="8" spans="1:27" x14ac:dyDescent="0.2">
      <c r="A8" s="2">
        <v>2</v>
      </c>
      <c r="B8" s="1" t="s">
        <v>9</v>
      </c>
      <c r="C8" s="4">
        <v>6.89</v>
      </c>
      <c r="D8" s="5">
        <v>6.21</v>
      </c>
      <c r="E8" s="7">
        <v>6.9249999999999998</v>
      </c>
      <c r="F8" s="10">
        <v>6.43</v>
      </c>
      <c r="G8" s="10">
        <v>6.8</v>
      </c>
      <c r="H8" s="1" t="s">
        <v>8</v>
      </c>
      <c r="I8" s="1" t="s">
        <v>21</v>
      </c>
      <c r="J8" s="6">
        <f t="shared" si="0"/>
        <v>-0.67999999999999972</v>
      </c>
      <c r="K8" s="6">
        <f t="shared" si="1"/>
        <v>3.5000000000000142E-2</v>
      </c>
      <c r="L8" s="6">
        <f t="shared" si="2"/>
        <v>-0.45999999999999996</v>
      </c>
      <c r="M8" s="6">
        <f t="shared" si="3"/>
        <v>-8.9999999999999858E-2</v>
      </c>
      <c r="O8" s="2">
        <v>2</v>
      </c>
      <c r="P8" s="1" t="s">
        <v>9</v>
      </c>
      <c r="Q8" s="22">
        <v>7.31</v>
      </c>
      <c r="R8" s="5">
        <v>5.915</v>
      </c>
      <c r="S8" s="7">
        <v>6.7649999999999997</v>
      </c>
      <c r="T8" s="10">
        <v>6.9050000000000002</v>
      </c>
      <c r="U8" s="10">
        <v>7.226</v>
      </c>
      <c r="V8" s="1" t="s">
        <v>14</v>
      </c>
      <c r="W8" s="1" t="s">
        <v>21</v>
      </c>
      <c r="X8" s="6">
        <f t="shared" si="4"/>
        <v>-1.3949999999999996</v>
      </c>
      <c r="Y8" s="6">
        <f t="shared" si="5"/>
        <v>-0.54499999999999993</v>
      </c>
      <c r="Z8" s="6">
        <f t="shared" si="6"/>
        <v>-0.40499999999999936</v>
      </c>
      <c r="AA8" s="6">
        <f t="shared" si="7"/>
        <v>-8.3999999999999631E-2</v>
      </c>
    </row>
    <row r="9" spans="1:27" x14ac:dyDescent="0.2">
      <c r="A9" s="2">
        <v>3</v>
      </c>
      <c r="B9" s="1" t="s">
        <v>9</v>
      </c>
      <c r="C9" s="4">
        <v>6.28</v>
      </c>
      <c r="D9" s="5">
        <v>6.26</v>
      </c>
      <c r="E9" s="10">
        <v>6.01</v>
      </c>
      <c r="F9" s="7">
        <v>6.8825000000000003</v>
      </c>
      <c r="G9" s="7">
        <v>6.1219999999999999</v>
      </c>
      <c r="H9" s="1" t="s">
        <v>8</v>
      </c>
      <c r="I9" s="1" t="s">
        <v>21</v>
      </c>
      <c r="J9" s="6">
        <f t="shared" si="0"/>
        <v>-2.0000000000000462E-2</v>
      </c>
      <c r="K9" s="6">
        <f t="shared" si="1"/>
        <v>-0.27000000000000046</v>
      </c>
      <c r="L9" s="6">
        <f t="shared" si="2"/>
        <v>0.60250000000000004</v>
      </c>
      <c r="M9" s="6">
        <f t="shared" si="3"/>
        <v>-0.15800000000000036</v>
      </c>
      <c r="O9" s="2">
        <v>3</v>
      </c>
      <c r="P9" s="1" t="s">
        <v>9</v>
      </c>
      <c r="Q9" s="4">
        <v>6.63</v>
      </c>
      <c r="R9" s="5">
        <v>5.68333333333333</v>
      </c>
      <c r="S9" s="10">
        <v>6.1449999999999996</v>
      </c>
      <c r="T9" s="7">
        <v>5.27</v>
      </c>
      <c r="U9" s="7">
        <v>7.1224999999999996</v>
      </c>
      <c r="V9" s="1" t="s">
        <v>14</v>
      </c>
      <c r="W9" s="1" t="s">
        <v>21</v>
      </c>
      <c r="X9" s="6">
        <f t="shared" si="4"/>
        <v>-0.94666666666666988</v>
      </c>
      <c r="Y9" s="6">
        <f t="shared" si="5"/>
        <v>-0.48500000000000032</v>
      </c>
      <c r="Z9" s="6">
        <f t="shared" si="6"/>
        <v>-1.3600000000000003</v>
      </c>
      <c r="AA9" s="6">
        <f t="shared" si="7"/>
        <v>0.49249999999999972</v>
      </c>
    </row>
    <row r="10" spans="1:27" x14ac:dyDescent="0.2">
      <c r="A10" s="2">
        <v>4</v>
      </c>
      <c r="B10" s="1" t="s">
        <v>9</v>
      </c>
      <c r="C10" s="4">
        <v>6.27</v>
      </c>
      <c r="D10" s="5">
        <v>5.8449999999999998</v>
      </c>
      <c r="E10" s="7">
        <v>5.8916666666666604</v>
      </c>
      <c r="F10" s="7">
        <v>6.2450000000000001</v>
      </c>
      <c r="G10" s="7">
        <v>6.0266666666666602</v>
      </c>
      <c r="H10" s="1" t="s">
        <v>8</v>
      </c>
      <c r="I10" s="1" t="s">
        <v>21</v>
      </c>
      <c r="J10" s="6">
        <f t="shared" si="0"/>
        <v>-0.42499999999999982</v>
      </c>
      <c r="K10" s="6">
        <f t="shared" si="1"/>
        <v>-0.37833333333333918</v>
      </c>
      <c r="L10" s="6">
        <f t="shared" si="2"/>
        <v>-2.4999999999999467E-2</v>
      </c>
      <c r="M10" s="6">
        <f t="shared" si="3"/>
        <v>-0.2433333333333394</v>
      </c>
      <c r="O10" s="2">
        <v>4</v>
      </c>
      <c r="P10" s="1" t="s">
        <v>9</v>
      </c>
      <c r="Q10" s="4">
        <v>6.63</v>
      </c>
      <c r="R10" s="5">
        <v>5.22</v>
      </c>
      <c r="S10" s="7">
        <v>5.89</v>
      </c>
      <c r="T10" s="7">
        <v>8.4499999999999993</v>
      </c>
      <c r="U10" s="7">
        <v>7.9450000000000003</v>
      </c>
      <c r="V10" s="1" t="s">
        <v>14</v>
      </c>
      <c r="W10" s="1" t="s">
        <v>21</v>
      </c>
      <c r="X10" s="6">
        <f t="shared" si="4"/>
        <v>-1.4100000000000001</v>
      </c>
      <c r="Y10" s="6">
        <f t="shared" si="5"/>
        <v>-0.74000000000000021</v>
      </c>
      <c r="Z10" s="6">
        <f t="shared" si="6"/>
        <v>1.8199999999999994</v>
      </c>
      <c r="AA10" s="6">
        <f t="shared" si="7"/>
        <v>1.3150000000000004</v>
      </c>
    </row>
    <row r="11" spans="1:27" x14ac:dyDescent="0.2">
      <c r="A11" s="2">
        <v>5</v>
      </c>
      <c r="B11" s="1" t="s">
        <v>9</v>
      </c>
      <c r="C11" s="4">
        <v>6.43</v>
      </c>
      <c r="D11" s="5">
        <v>6.37</v>
      </c>
      <c r="E11" s="7">
        <v>6.5116666666666596</v>
      </c>
      <c r="F11" s="10">
        <v>5.3466666666666596</v>
      </c>
      <c r="G11" s="10">
        <v>6.4640000000000004</v>
      </c>
      <c r="H11" s="1" t="s">
        <v>8</v>
      </c>
      <c r="I11" s="1" t="s">
        <v>21</v>
      </c>
      <c r="J11" s="6">
        <f t="shared" si="0"/>
        <v>-5.9999999999999609E-2</v>
      </c>
      <c r="K11" s="6">
        <f t="shared" si="1"/>
        <v>8.1666666666659893E-2</v>
      </c>
      <c r="L11" s="6">
        <f t="shared" si="2"/>
        <v>-1.0833333333333401</v>
      </c>
      <c r="M11" s="6">
        <f t="shared" si="3"/>
        <v>3.4000000000000696E-2</v>
      </c>
      <c r="O11" s="2">
        <v>5</v>
      </c>
      <c r="P11" s="1" t="s">
        <v>9</v>
      </c>
      <c r="Q11" s="4">
        <v>6.88</v>
      </c>
      <c r="R11" s="5">
        <v>5.6150000000000002</v>
      </c>
      <c r="S11" s="7">
        <v>6.3650000000000002</v>
      </c>
      <c r="T11" s="23">
        <v>5.22</v>
      </c>
      <c r="U11" s="10">
        <v>7.2283333333333299</v>
      </c>
      <c r="V11" s="1" t="s">
        <v>14</v>
      </c>
      <c r="W11" s="1" t="s">
        <v>21</v>
      </c>
      <c r="X11" s="6">
        <f t="shared" si="4"/>
        <v>-1.2649999999999997</v>
      </c>
      <c r="Y11" s="6">
        <f t="shared" si="5"/>
        <v>-0.51499999999999968</v>
      </c>
      <c r="Z11" s="6">
        <f t="shared" si="6"/>
        <v>-1.6600000000000001</v>
      </c>
      <c r="AA11" s="6">
        <f t="shared" si="7"/>
        <v>0.34833333333333005</v>
      </c>
    </row>
    <row r="12" spans="1:27" x14ac:dyDescent="0.2">
      <c r="A12" s="2">
        <v>1</v>
      </c>
      <c r="B12" s="1" t="s">
        <v>10</v>
      </c>
      <c r="C12" s="4">
        <v>5.0999999999999996</v>
      </c>
      <c r="D12" s="5">
        <v>4.7912499999999998</v>
      </c>
      <c r="E12" s="7">
        <v>4.6933333333333298</v>
      </c>
      <c r="F12" s="7">
        <v>4.7649999999999997</v>
      </c>
      <c r="G12" s="7">
        <v>4.7024999999999997</v>
      </c>
      <c r="H12" s="1" t="s">
        <v>8</v>
      </c>
      <c r="I12" s="1" t="s">
        <v>21</v>
      </c>
      <c r="J12" s="6">
        <f t="shared" si="0"/>
        <v>-0.30874999999999986</v>
      </c>
      <c r="K12" s="6">
        <f t="shared" si="1"/>
        <v>-0.40666666666666984</v>
      </c>
      <c r="L12" s="6">
        <f t="shared" si="2"/>
        <v>-0.33499999999999996</v>
      </c>
      <c r="M12" s="6">
        <f t="shared" si="3"/>
        <v>-0.39749999999999996</v>
      </c>
      <c r="O12" s="2">
        <v>1</v>
      </c>
      <c r="P12" s="1" t="s">
        <v>10</v>
      </c>
      <c r="Q12" s="4">
        <v>7.32</v>
      </c>
      <c r="R12" s="5">
        <v>4.875</v>
      </c>
      <c r="S12" s="7">
        <v>4.625</v>
      </c>
      <c r="T12" s="7">
        <v>6.3324999999999996</v>
      </c>
      <c r="U12" s="7">
        <v>8.6259999999999994</v>
      </c>
      <c r="V12" s="1" t="s">
        <v>14</v>
      </c>
      <c r="W12" s="1" t="s">
        <v>21</v>
      </c>
      <c r="X12" s="6">
        <f t="shared" si="4"/>
        <v>-2.4450000000000003</v>
      </c>
      <c r="Y12" s="6">
        <f t="shared" si="5"/>
        <v>-2.6950000000000003</v>
      </c>
      <c r="Z12" s="6">
        <f t="shared" si="6"/>
        <v>-0.98750000000000071</v>
      </c>
      <c r="AA12" s="6">
        <f t="shared" si="7"/>
        <v>1.3059999999999992</v>
      </c>
    </row>
    <row r="13" spans="1:27" x14ac:dyDescent="0.2">
      <c r="A13" s="2">
        <v>2</v>
      </c>
      <c r="B13" s="1" t="s">
        <v>10</v>
      </c>
      <c r="C13" s="4">
        <v>4.96</v>
      </c>
      <c r="D13" s="5">
        <v>4.7666666666666604</v>
      </c>
      <c r="E13" s="7">
        <v>4.5549999999999997</v>
      </c>
      <c r="F13" s="10">
        <v>4.7149999999999999</v>
      </c>
      <c r="G13" s="10">
        <v>4.6130000000000004</v>
      </c>
      <c r="H13" s="1" t="s">
        <v>8</v>
      </c>
      <c r="I13" s="1" t="s">
        <v>21</v>
      </c>
      <c r="J13" s="6">
        <f t="shared" si="0"/>
        <v>-0.19333333333333957</v>
      </c>
      <c r="K13" s="6">
        <f t="shared" si="1"/>
        <v>-0.40500000000000025</v>
      </c>
      <c r="L13" s="6">
        <f t="shared" si="2"/>
        <v>-0.24500000000000011</v>
      </c>
      <c r="M13" s="6">
        <f t="shared" si="3"/>
        <v>-0.34699999999999953</v>
      </c>
      <c r="O13" s="2">
        <v>2</v>
      </c>
      <c r="P13" s="1" t="s">
        <v>10</v>
      </c>
      <c r="Q13" s="22">
        <v>7.27</v>
      </c>
      <c r="R13" s="5">
        <v>4.625</v>
      </c>
      <c r="S13" s="7">
        <v>4.34</v>
      </c>
      <c r="T13" s="10">
        <v>6.85</v>
      </c>
      <c r="U13" s="10">
        <v>8.9700000000000006</v>
      </c>
      <c r="V13" s="1" t="s">
        <v>14</v>
      </c>
      <c r="W13" s="1" t="s">
        <v>21</v>
      </c>
      <c r="X13" s="6">
        <f t="shared" si="4"/>
        <v>-2.6449999999999996</v>
      </c>
      <c r="Y13" s="6">
        <f t="shared" si="5"/>
        <v>-2.9299999999999997</v>
      </c>
      <c r="Z13" s="6">
        <f t="shared" si="6"/>
        <v>-0.41999999999999993</v>
      </c>
      <c r="AA13" s="6">
        <f t="shared" si="7"/>
        <v>1.7000000000000011</v>
      </c>
    </row>
    <row r="14" spans="1:27" x14ac:dyDescent="0.2">
      <c r="A14" s="2">
        <v>3</v>
      </c>
      <c r="B14" s="1" t="s">
        <v>10</v>
      </c>
      <c r="C14" s="4">
        <v>5.05</v>
      </c>
      <c r="D14" s="5">
        <v>4.758</v>
      </c>
      <c r="E14" s="10">
        <v>4.6260000000000003</v>
      </c>
      <c r="F14" s="7">
        <v>4.9325000000000001</v>
      </c>
      <c r="G14" s="7">
        <v>4.7919999999999998</v>
      </c>
      <c r="H14" s="1" t="s">
        <v>8</v>
      </c>
      <c r="I14" s="1" t="s">
        <v>21</v>
      </c>
      <c r="J14" s="6">
        <f t="shared" si="0"/>
        <v>-0.29199999999999982</v>
      </c>
      <c r="K14" s="6">
        <f t="shared" si="1"/>
        <v>-0.42399999999999949</v>
      </c>
      <c r="L14" s="6">
        <f t="shared" si="2"/>
        <v>-0.11749999999999972</v>
      </c>
      <c r="M14" s="6">
        <f t="shared" si="3"/>
        <v>-0.25800000000000001</v>
      </c>
      <c r="O14" s="2">
        <v>3</v>
      </c>
      <c r="P14" s="1" t="s">
        <v>10</v>
      </c>
      <c r="Q14" s="4">
        <v>7.2</v>
      </c>
      <c r="R14" s="5">
        <v>4.9133333333333304</v>
      </c>
      <c r="S14" s="10">
        <v>4.7300000000000004</v>
      </c>
      <c r="T14" s="7">
        <v>5.79</v>
      </c>
      <c r="U14" s="7">
        <v>6.8249999999999904</v>
      </c>
      <c r="V14" s="1" t="s">
        <v>14</v>
      </c>
      <c r="W14" s="1" t="s">
        <v>21</v>
      </c>
      <c r="X14" s="6">
        <f t="shared" si="4"/>
        <v>-2.2866666666666697</v>
      </c>
      <c r="Y14" s="6">
        <f t="shared" si="5"/>
        <v>-2.4699999999999998</v>
      </c>
      <c r="Z14" s="6">
        <f t="shared" si="6"/>
        <v>-1.4100000000000001</v>
      </c>
      <c r="AA14" s="6">
        <f t="shared" si="7"/>
        <v>-0.37500000000000977</v>
      </c>
    </row>
    <row r="15" spans="1:27" x14ac:dyDescent="0.2">
      <c r="A15" s="2">
        <v>4</v>
      </c>
      <c r="B15" s="1" t="s">
        <v>10</v>
      </c>
      <c r="C15" s="4">
        <v>5.03</v>
      </c>
      <c r="D15" s="5">
        <v>4.7883333333333304</v>
      </c>
      <c r="E15" s="7">
        <v>4.6366666666666596</v>
      </c>
      <c r="F15" s="7">
        <v>4.75</v>
      </c>
      <c r="G15" s="7">
        <v>4.0199999999999996</v>
      </c>
      <c r="H15" s="1" t="s">
        <v>8</v>
      </c>
      <c r="I15" s="1" t="s">
        <v>21</v>
      </c>
      <c r="J15" s="6">
        <f t="shared" si="0"/>
        <v>-0.2416666666666698</v>
      </c>
      <c r="K15" s="6">
        <f t="shared" si="1"/>
        <v>-0.39333333333334064</v>
      </c>
      <c r="L15" s="6">
        <f t="shared" si="2"/>
        <v>-0.28000000000000025</v>
      </c>
      <c r="M15" s="6">
        <f t="shared" si="3"/>
        <v>-1.0100000000000007</v>
      </c>
      <c r="O15" s="2">
        <v>4</v>
      </c>
      <c r="P15" s="1" t="s">
        <v>10</v>
      </c>
      <c r="Q15" s="4">
        <v>7.32</v>
      </c>
      <c r="R15" s="5">
        <v>4.9950000000000001</v>
      </c>
      <c r="S15" s="7">
        <v>4.6900000000000004</v>
      </c>
      <c r="T15" s="7">
        <v>7.68</v>
      </c>
      <c r="U15" s="7">
        <v>9.0533333333333292</v>
      </c>
      <c r="V15" s="1" t="s">
        <v>14</v>
      </c>
      <c r="W15" s="1" t="s">
        <v>21</v>
      </c>
      <c r="X15" s="6">
        <f t="shared" si="4"/>
        <v>-2.3250000000000002</v>
      </c>
      <c r="Y15" s="6">
        <f t="shared" si="5"/>
        <v>-2.63</v>
      </c>
      <c r="Z15" s="6">
        <f t="shared" si="6"/>
        <v>0.35999999999999943</v>
      </c>
      <c r="AA15" s="6">
        <f t="shared" si="7"/>
        <v>1.733333333333329</v>
      </c>
    </row>
    <row r="16" spans="1:27" x14ac:dyDescent="0.2">
      <c r="A16" s="2">
        <v>5</v>
      </c>
      <c r="B16" s="1" t="s">
        <v>10</v>
      </c>
      <c r="C16" s="4">
        <v>5.0599999999999996</v>
      </c>
      <c r="D16" s="5">
        <v>4.95</v>
      </c>
      <c r="E16" s="7">
        <v>4.7566666666666597</v>
      </c>
      <c r="F16" s="10">
        <v>4.7433333333333296</v>
      </c>
      <c r="G16" s="10">
        <v>4.7909999999999897</v>
      </c>
      <c r="H16" s="1" t="s">
        <v>8</v>
      </c>
      <c r="I16" s="1" t="s">
        <v>21</v>
      </c>
      <c r="J16" s="6">
        <f t="shared" si="0"/>
        <v>-0.10999999999999943</v>
      </c>
      <c r="K16" s="6">
        <f t="shared" si="1"/>
        <v>-0.30333333333333989</v>
      </c>
      <c r="L16" s="6">
        <f t="shared" si="2"/>
        <v>-0.31666666666666998</v>
      </c>
      <c r="M16" s="6">
        <f t="shared" si="3"/>
        <v>-0.2690000000000099</v>
      </c>
      <c r="O16" s="2">
        <v>5</v>
      </c>
      <c r="P16" s="1" t="s">
        <v>10</v>
      </c>
      <c r="Q16" s="4">
        <v>7.17</v>
      </c>
      <c r="R16" s="5">
        <v>4.8849999999999998</v>
      </c>
      <c r="S16" s="7">
        <v>4.7249999999999996</v>
      </c>
      <c r="T16" s="23">
        <v>4.43</v>
      </c>
      <c r="U16" s="10">
        <v>8.24</v>
      </c>
      <c r="V16" s="1" t="s">
        <v>14</v>
      </c>
      <c r="W16" s="1" t="s">
        <v>21</v>
      </c>
      <c r="X16" s="6">
        <f t="shared" si="4"/>
        <v>-2.2850000000000001</v>
      </c>
      <c r="Y16" s="6">
        <f t="shared" si="5"/>
        <v>-2.4450000000000003</v>
      </c>
      <c r="Z16" s="6">
        <f t="shared" si="6"/>
        <v>-2.74</v>
      </c>
      <c r="AA16" s="6">
        <f t="shared" si="7"/>
        <v>1.0700000000000003</v>
      </c>
    </row>
    <row r="17" spans="1:27" x14ac:dyDescent="0.2">
      <c r="I17" s="8" t="s">
        <v>12</v>
      </c>
      <c r="J17" s="9">
        <f>SQRT(SUMSQ(J2:J16)/COUNT(J2:J16))</f>
        <v>1.1229754313627904</v>
      </c>
      <c r="K17" s="9">
        <f>SQRT(SUMSQ(K2:K16)/COUNT(K2:K16))</f>
        <v>0.73449646647158973</v>
      </c>
      <c r="L17" s="9">
        <f>SQRT(SUMSQ(L2:L16)/COUNT(L2:L16))</f>
        <v>1.0961622869170697</v>
      </c>
      <c r="M17" s="9">
        <f>SQRT(SUMSQ(M2:M16)/COUNT(M2:M16))</f>
        <v>0.59910581208503932</v>
      </c>
      <c r="W17" s="8" t="s">
        <v>12</v>
      </c>
      <c r="X17" s="9">
        <f>SQRT(SUMSQ(X2:X16)/COUNT(X2:X16))</f>
        <v>2.5424390811741171</v>
      </c>
      <c r="Y17" s="9">
        <f>SQRT(SUMSQ(Y2:Y16)/COUNT(Y2:Y16))</f>
        <v>2.3129562612956316</v>
      </c>
      <c r="Z17" s="9">
        <f>SQRT(SUMSQ(Z2:Z16)/COUNT(Z2:Z16))</f>
        <v>1.6622523625089745</v>
      </c>
      <c r="AA17" s="9">
        <f>SQRT(SUMSQ(AA2:AA16)/COUNT(AA2:AA16))</f>
        <v>1.0222330757274043</v>
      </c>
    </row>
    <row r="19" spans="1:27" s="20" customFormat="1" x14ac:dyDescent="0.2">
      <c r="A19" s="14" t="s">
        <v>0</v>
      </c>
      <c r="B19" s="14" t="s">
        <v>1</v>
      </c>
      <c r="C19" s="14" t="s">
        <v>2</v>
      </c>
      <c r="D19" s="14" t="s">
        <v>17</v>
      </c>
      <c r="E19" s="14" t="s">
        <v>18</v>
      </c>
      <c r="F19" s="14" t="s">
        <v>15</v>
      </c>
      <c r="G19" s="14" t="s">
        <v>19</v>
      </c>
      <c r="H19" s="14" t="s">
        <v>5</v>
      </c>
      <c r="I19" s="14" t="s">
        <v>25</v>
      </c>
      <c r="J19" s="14" t="s">
        <v>17</v>
      </c>
      <c r="K19" s="14" t="s">
        <v>18</v>
      </c>
      <c r="L19" s="14" t="s">
        <v>15</v>
      </c>
      <c r="M19" s="14" t="s">
        <v>19</v>
      </c>
      <c r="N19" s="21"/>
      <c r="O19" s="14" t="s">
        <v>0</v>
      </c>
      <c r="P19" s="14" t="s">
        <v>1</v>
      </c>
      <c r="Q19" s="14" t="s">
        <v>2</v>
      </c>
      <c r="R19" s="14" t="s">
        <v>17</v>
      </c>
      <c r="S19" s="14" t="s">
        <v>18</v>
      </c>
      <c r="T19" s="14" t="s">
        <v>15</v>
      </c>
      <c r="U19" s="14" t="s">
        <v>19</v>
      </c>
      <c r="V19" s="14" t="s">
        <v>5</v>
      </c>
      <c r="W19" s="14" t="s">
        <v>26</v>
      </c>
      <c r="X19" s="14" t="s">
        <v>17</v>
      </c>
      <c r="Y19" s="14" t="s">
        <v>18</v>
      </c>
      <c r="Z19" s="14" t="s">
        <v>15</v>
      </c>
      <c r="AA19" s="14" t="s">
        <v>19</v>
      </c>
    </row>
    <row r="20" spans="1:27" x14ac:dyDescent="0.2">
      <c r="A20" s="2">
        <v>1</v>
      </c>
      <c r="B20" s="1" t="s">
        <v>6</v>
      </c>
      <c r="C20" s="4">
        <v>6.22</v>
      </c>
      <c r="D20" s="5">
        <v>5.1599999999999904</v>
      </c>
      <c r="E20" s="7">
        <v>5.3555555555555499</v>
      </c>
      <c r="F20" s="7">
        <v>4.6920000000000002</v>
      </c>
      <c r="G20" s="7">
        <v>5.36</v>
      </c>
      <c r="H20" s="1" t="s">
        <v>8</v>
      </c>
      <c r="I20" s="1" t="s">
        <v>22</v>
      </c>
      <c r="J20" s="6">
        <f>D20-C20</f>
        <v>-1.0600000000000094</v>
      </c>
      <c r="K20" s="6">
        <f>E20-C20</f>
        <v>-0.8644444444444499</v>
      </c>
      <c r="L20" s="6">
        <f>F20-C20</f>
        <v>-1.5279999999999996</v>
      </c>
      <c r="M20" s="6">
        <f>G20-C20</f>
        <v>-0.85999999999999943</v>
      </c>
      <c r="O20" s="2">
        <v>1</v>
      </c>
      <c r="P20" s="1" t="s">
        <v>6</v>
      </c>
      <c r="Q20" s="4">
        <v>8.5</v>
      </c>
      <c r="R20" s="5">
        <v>5.27</v>
      </c>
      <c r="S20" s="7">
        <v>5.4375</v>
      </c>
      <c r="T20" s="7">
        <v>7.9640000000000004</v>
      </c>
      <c r="U20" s="7">
        <v>9.4700000000000006</v>
      </c>
      <c r="V20" s="1" t="s">
        <v>14</v>
      </c>
      <c r="W20" s="1" t="s">
        <v>22</v>
      </c>
      <c r="X20" s="6">
        <f>R20-Q20</f>
        <v>-3.2300000000000004</v>
      </c>
      <c r="Y20" s="6">
        <f>S20-Q20</f>
        <v>-3.0625</v>
      </c>
      <c r="Z20" s="6">
        <f>T20-Q20</f>
        <v>-0.53599999999999959</v>
      </c>
      <c r="AA20" s="6">
        <f>U20-Q20</f>
        <v>0.97000000000000064</v>
      </c>
    </row>
    <row r="21" spans="1:27" x14ac:dyDescent="0.2">
      <c r="A21" s="2">
        <v>2</v>
      </c>
      <c r="B21" s="1" t="s">
        <v>6</v>
      </c>
      <c r="C21" s="4">
        <v>5.91</v>
      </c>
      <c r="D21" s="5">
        <v>4.7733333333333299</v>
      </c>
      <c r="E21" s="7">
        <v>4.9385714285714197</v>
      </c>
      <c r="F21" s="10">
        <v>5.0220000000000002</v>
      </c>
      <c r="G21" s="10">
        <v>5.21</v>
      </c>
      <c r="H21" s="1" t="s">
        <v>8</v>
      </c>
      <c r="I21" s="1" t="s">
        <v>22</v>
      </c>
      <c r="J21" s="6">
        <f t="shared" ref="J21:J34" si="8">D21-C21</f>
        <v>-1.1366666666666703</v>
      </c>
      <c r="K21" s="6">
        <f t="shared" ref="K21:K34" si="9">E21-C21</f>
        <v>-0.97142857142858041</v>
      </c>
      <c r="L21" s="6">
        <f t="shared" ref="L21:L34" si="10">F21-C21</f>
        <v>-0.8879999999999999</v>
      </c>
      <c r="M21" s="6">
        <f t="shared" ref="M21:M34" si="11">G21-C21</f>
        <v>-0.70000000000000018</v>
      </c>
      <c r="O21" s="2">
        <v>2</v>
      </c>
      <c r="P21" s="1" t="s">
        <v>6</v>
      </c>
      <c r="Q21" s="22">
        <v>8.7899999999999991</v>
      </c>
      <c r="R21" s="5">
        <v>5.0566666666666604</v>
      </c>
      <c r="S21" s="7">
        <v>5.18</v>
      </c>
      <c r="T21" s="10">
        <v>8.0274999999999999</v>
      </c>
      <c r="U21" s="10">
        <v>9.8029999999999902</v>
      </c>
      <c r="V21" s="1" t="s">
        <v>14</v>
      </c>
      <c r="W21" s="1" t="s">
        <v>22</v>
      </c>
      <c r="X21" s="6">
        <f t="shared" ref="X21:X34" si="12">R21-Q21</f>
        <v>-3.7333333333333387</v>
      </c>
      <c r="Y21" s="6">
        <f t="shared" ref="Y21:Y34" si="13">S21-Q21</f>
        <v>-3.6099999999999994</v>
      </c>
      <c r="Z21" s="6">
        <f t="shared" ref="Z21:Z34" si="14">T21-Q21</f>
        <v>-0.76249999999999929</v>
      </c>
      <c r="AA21" s="6">
        <f t="shared" ref="AA21:AA34" si="15">U21-Q21</f>
        <v>1.012999999999991</v>
      </c>
    </row>
    <row r="22" spans="1:27" x14ac:dyDescent="0.2">
      <c r="A22" s="2">
        <v>3</v>
      </c>
      <c r="B22" s="1" t="s">
        <v>6</v>
      </c>
      <c r="C22" s="4">
        <v>4.88</v>
      </c>
      <c r="D22" s="5">
        <v>4.3862499999999898</v>
      </c>
      <c r="E22" s="10">
        <v>4.7133333333333303</v>
      </c>
      <c r="F22" s="7">
        <v>4.1559999999999997</v>
      </c>
      <c r="G22" s="7">
        <v>3.82</v>
      </c>
      <c r="H22" s="1" t="s">
        <v>8</v>
      </c>
      <c r="I22" s="1" t="s">
        <v>22</v>
      </c>
      <c r="J22" s="6">
        <f t="shared" si="8"/>
        <v>-0.49375000000001013</v>
      </c>
      <c r="K22" s="6">
        <f t="shared" si="9"/>
        <v>-0.16666666666666963</v>
      </c>
      <c r="L22" s="6">
        <f t="shared" si="10"/>
        <v>-0.7240000000000002</v>
      </c>
      <c r="M22" s="6">
        <f t="shared" si="11"/>
        <v>-1.06</v>
      </c>
      <c r="O22" s="2">
        <v>3</v>
      </c>
      <c r="P22" s="1" t="s">
        <v>6</v>
      </c>
      <c r="Q22" s="4">
        <v>8.31</v>
      </c>
      <c r="R22" s="5">
        <v>4.84</v>
      </c>
      <c r="S22" s="10">
        <v>5.1771428571428499</v>
      </c>
      <c r="T22" s="7">
        <v>7.64</v>
      </c>
      <c r="U22" s="7">
        <v>8.7469999999999999</v>
      </c>
      <c r="V22" s="1" t="s">
        <v>14</v>
      </c>
      <c r="W22" s="1" t="s">
        <v>22</v>
      </c>
      <c r="X22" s="6">
        <f t="shared" si="12"/>
        <v>-3.4700000000000006</v>
      </c>
      <c r="Y22" s="6">
        <f t="shared" si="13"/>
        <v>-3.1328571428571506</v>
      </c>
      <c r="Z22" s="6">
        <f t="shared" si="14"/>
        <v>-0.67000000000000082</v>
      </c>
      <c r="AA22" s="6">
        <f t="shared" si="15"/>
        <v>0.43699999999999939</v>
      </c>
    </row>
    <row r="23" spans="1:27" x14ac:dyDescent="0.2">
      <c r="A23" s="2">
        <v>4</v>
      </c>
      <c r="B23" s="1" t="s">
        <v>6</v>
      </c>
      <c r="C23" s="4">
        <v>5.64</v>
      </c>
      <c r="D23" s="5">
        <v>5.1042857142857097</v>
      </c>
      <c r="E23" s="7">
        <v>4.8949999999999996</v>
      </c>
      <c r="F23" s="7">
        <v>5.4749999999999996</v>
      </c>
      <c r="G23" s="7">
        <v>5.4050000000000002</v>
      </c>
      <c r="H23" s="1" t="s">
        <v>8</v>
      </c>
      <c r="I23" s="1" t="s">
        <v>22</v>
      </c>
      <c r="J23" s="6">
        <f t="shared" si="8"/>
        <v>-0.53571428571429003</v>
      </c>
      <c r="K23" s="6">
        <f t="shared" si="9"/>
        <v>-0.74500000000000011</v>
      </c>
      <c r="L23" s="6">
        <f t="shared" si="10"/>
        <v>-0.16500000000000004</v>
      </c>
      <c r="M23" s="6">
        <f t="shared" si="11"/>
        <v>-0.23499999999999943</v>
      </c>
      <c r="O23" s="2">
        <v>4</v>
      </c>
      <c r="P23" s="1" t="s">
        <v>6</v>
      </c>
      <c r="Q23" s="4">
        <v>8.56</v>
      </c>
      <c r="R23" s="5">
        <v>5.8166666666666602</v>
      </c>
      <c r="S23" s="7">
        <v>5.6674999999999898</v>
      </c>
      <c r="T23" s="7">
        <v>6.62</v>
      </c>
      <c r="U23" s="7">
        <v>8.7077777777777694</v>
      </c>
      <c r="V23" s="1" t="s">
        <v>14</v>
      </c>
      <c r="W23" s="1" t="s">
        <v>22</v>
      </c>
      <c r="X23" s="6">
        <f t="shared" si="12"/>
        <v>-2.7433333333333403</v>
      </c>
      <c r="Y23" s="6">
        <f t="shared" si="13"/>
        <v>-2.8925000000000107</v>
      </c>
      <c r="Z23" s="6">
        <f t="shared" si="14"/>
        <v>-1.9400000000000004</v>
      </c>
      <c r="AA23" s="6">
        <f t="shared" si="15"/>
        <v>0.1477777777777689</v>
      </c>
    </row>
    <row r="24" spans="1:27" x14ac:dyDescent="0.2">
      <c r="A24" s="2">
        <v>5</v>
      </c>
      <c r="B24" s="1" t="s">
        <v>6</v>
      </c>
      <c r="C24" s="4">
        <v>8.15</v>
      </c>
      <c r="D24" s="5">
        <v>6.6479999999999997</v>
      </c>
      <c r="E24" s="7">
        <v>10.500999999999999</v>
      </c>
      <c r="F24" s="10">
        <v>5.1916666666666602</v>
      </c>
      <c r="G24" s="10">
        <v>9.0079999999999991</v>
      </c>
      <c r="H24" s="1" t="s">
        <v>8</v>
      </c>
      <c r="I24" s="1" t="s">
        <v>22</v>
      </c>
      <c r="J24" s="6">
        <f t="shared" si="8"/>
        <v>-1.5020000000000007</v>
      </c>
      <c r="K24" s="6">
        <f t="shared" si="9"/>
        <v>2.3509999999999991</v>
      </c>
      <c r="L24" s="6">
        <f t="shared" si="10"/>
        <v>-2.9583333333333401</v>
      </c>
      <c r="M24" s="6">
        <f t="shared" si="11"/>
        <v>0.85799999999999876</v>
      </c>
      <c r="O24" s="2">
        <v>5</v>
      </c>
      <c r="P24" s="1" t="s">
        <v>6</v>
      </c>
      <c r="Q24" s="4">
        <v>8.32</v>
      </c>
      <c r="R24" s="5">
        <v>4.5733333333333297</v>
      </c>
      <c r="S24" s="7">
        <v>8.5549999999999997</v>
      </c>
      <c r="T24" s="10">
        <v>5.9275000000000002</v>
      </c>
      <c r="U24" s="24">
        <v>8.0069999999999997</v>
      </c>
      <c r="V24" s="1" t="s">
        <v>14</v>
      </c>
      <c r="W24" s="1" t="s">
        <v>22</v>
      </c>
      <c r="X24" s="6">
        <f t="shared" si="12"/>
        <v>-3.7466666666666706</v>
      </c>
      <c r="Y24" s="6">
        <f t="shared" si="13"/>
        <v>0.23499999999999943</v>
      </c>
      <c r="Z24" s="6">
        <f t="shared" si="14"/>
        <v>-2.3925000000000001</v>
      </c>
      <c r="AA24" s="6">
        <f t="shared" si="15"/>
        <v>-0.31300000000000061</v>
      </c>
    </row>
    <row r="25" spans="1:27" x14ac:dyDescent="0.2">
      <c r="A25" s="2">
        <v>1</v>
      </c>
      <c r="B25" s="1" t="s">
        <v>9</v>
      </c>
      <c r="C25" s="4">
        <v>6.28</v>
      </c>
      <c r="D25" s="5">
        <v>6.1580000000000004</v>
      </c>
      <c r="E25" s="7">
        <v>5.9877777777777696</v>
      </c>
      <c r="F25" s="7">
        <v>5.9239999999999897</v>
      </c>
      <c r="G25" s="7">
        <v>6.3809999999999896</v>
      </c>
      <c r="H25" s="1" t="s">
        <v>8</v>
      </c>
      <c r="I25" s="1" t="s">
        <v>22</v>
      </c>
      <c r="J25" s="6">
        <f t="shared" si="8"/>
        <v>-0.12199999999999989</v>
      </c>
      <c r="K25" s="6">
        <f t="shared" si="9"/>
        <v>-0.2922222222222306</v>
      </c>
      <c r="L25" s="6">
        <f t="shared" si="10"/>
        <v>-0.35600000000001053</v>
      </c>
      <c r="M25" s="6">
        <f t="shared" si="11"/>
        <v>0.10099999999998932</v>
      </c>
      <c r="O25" s="2">
        <v>1</v>
      </c>
      <c r="P25" s="1" t="s">
        <v>9</v>
      </c>
      <c r="Q25" s="4">
        <v>6.42</v>
      </c>
      <c r="R25" s="5">
        <v>5.6974999999999998</v>
      </c>
      <c r="S25" s="7">
        <v>6.3699999999999903</v>
      </c>
      <c r="T25" s="7">
        <v>5.8680000000000003</v>
      </c>
      <c r="U25" s="7">
        <v>6.8810000000000002</v>
      </c>
      <c r="V25" s="1" t="s">
        <v>14</v>
      </c>
      <c r="W25" s="1" t="s">
        <v>22</v>
      </c>
      <c r="X25" s="6">
        <f t="shared" si="12"/>
        <v>-0.72250000000000014</v>
      </c>
      <c r="Y25" s="6">
        <f t="shared" si="13"/>
        <v>-5.0000000000009592E-2</v>
      </c>
      <c r="Z25" s="6">
        <f t="shared" si="14"/>
        <v>-0.5519999999999996</v>
      </c>
      <c r="AA25" s="6">
        <f t="shared" si="15"/>
        <v>0.4610000000000003</v>
      </c>
    </row>
    <row r="26" spans="1:27" x14ac:dyDescent="0.2">
      <c r="A26" s="2">
        <v>2</v>
      </c>
      <c r="B26" s="1" t="s">
        <v>9</v>
      </c>
      <c r="C26" s="4">
        <v>6.89</v>
      </c>
      <c r="D26" s="5">
        <v>5.9249999999999998</v>
      </c>
      <c r="E26" s="7">
        <v>6.8457142857142799</v>
      </c>
      <c r="F26" s="10">
        <v>6.4959999999999898</v>
      </c>
      <c r="G26" s="10">
        <v>6.8</v>
      </c>
      <c r="H26" s="1" t="s">
        <v>8</v>
      </c>
      <c r="I26" s="1" t="s">
        <v>22</v>
      </c>
      <c r="J26" s="6">
        <f t="shared" si="8"/>
        <v>-0.96499999999999986</v>
      </c>
      <c r="K26" s="6">
        <f t="shared" si="9"/>
        <v>-4.4285714285719813E-2</v>
      </c>
      <c r="L26" s="6">
        <f t="shared" si="10"/>
        <v>-0.3940000000000099</v>
      </c>
      <c r="M26" s="6">
        <f t="shared" si="11"/>
        <v>-8.9999999999999858E-2</v>
      </c>
      <c r="O26" s="2">
        <v>2</v>
      </c>
      <c r="P26" s="1" t="s">
        <v>9</v>
      </c>
      <c r="Q26" s="22">
        <v>7.31</v>
      </c>
      <c r="R26" s="5">
        <v>5.9933333333333296</v>
      </c>
      <c r="S26" s="7">
        <v>6.8599999999999897</v>
      </c>
      <c r="T26" s="10">
        <v>6.6924999999999999</v>
      </c>
      <c r="U26" s="10">
        <v>7.7359999999999998</v>
      </c>
      <c r="V26" s="1" t="s">
        <v>14</v>
      </c>
      <c r="W26" s="1" t="s">
        <v>22</v>
      </c>
      <c r="X26" s="6">
        <f t="shared" si="12"/>
        <v>-1.31666666666667</v>
      </c>
      <c r="Y26" s="6">
        <f t="shared" si="13"/>
        <v>-0.45000000000000995</v>
      </c>
      <c r="Z26" s="6">
        <f t="shared" si="14"/>
        <v>-0.61749999999999972</v>
      </c>
      <c r="AA26" s="6">
        <f t="shared" si="15"/>
        <v>0.42600000000000016</v>
      </c>
    </row>
    <row r="27" spans="1:27" x14ac:dyDescent="0.2">
      <c r="A27" s="2">
        <v>3</v>
      </c>
      <c r="B27" s="1" t="s">
        <v>9</v>
      </c>
      <c r="C27" s="4">
        <v>6.28</v>
      </c>
      <c r="D27" s="5">
        <v>6.4562499999999998</v>
      </c>
      <c r="E27" s="10">
        <v>6.2155555555555502</v>
      </c>
      <c r="F27" s="7">
        <v>6.7640000000000002</v>
      </c>
      <c r="G27" s="7">
        <v>6.1219999999999999</v>
      </c>
      <c r="H27" s="1" t="s">
        <v>8</v>
      </c>
      <c r="I27" s="1" t="s">
        <v>22</v>
      </c>
      <c r="J27" s="6">
        <f t="shared" si="8"/>
        <v>0.17624999999999957</v>
      </c>
      <c r="K27" s="6">
        <f t="shared" si="9"/>
        <v>-6.4444444444450077E-2</v>
      </c>
      <c r="L27" s="6">
        <f t="shared" si="10"/>
        <v>0.48399999999999999</v>
      </c>
      <c r="M27" s="6">
        <f t="shared" si="11"/>
        <v>-0.15800000000000036</v>
      </c>
      <c r="O27" s="2">
        <v>3</v>
      </c>
      <c r="P27" s="1" t="s">
        <v>9</v>
      </c>
      <c r="Q27" s="4">
        <v>6.63</v>
      </c>
      <c r="R27" s="5">
        <v>5.5949999999999998</v>
      </c>
      <c r="S27" s="10">
        <v>6.3042857142857098</v>
      </c>
      <c r="T27" s="7">
        <v>5.27</v>
      </c>
      <c r="U27" s="7">
        <v>7.7579999999999902</v>
      </c>
      <c r="V27" s="1" t="s">
        <v>14</v>
      </c>
      <c r="W27" s="1" t="s">
        <v>22</v>
      </c>
      <c r="X27" s="6">
        <f t="shared" si="12"/>
        <v>-1.0350000000000001</v>
      </c>
      <c r="Y27" s="6">
        <f t="shared" si="13"/>
        <v>-0.32571428571429006</v>
      </c>
      <c r="Z27" s="6">
        <f t="shared" si="14"/>
        <v>-1.3600000000000003</v>
      </c>
      <c r="AA27" s="6">
        <f t="shared" si="15"/>
        <v>1.1279999999999903</v>
      </c>
    </row>
    <row r="28" spans="1:27" x14ac:dyDescent="0.2">
      <c r="A28" s="2">
        <v>4</v>
      </c>
      <c r="B28" s="1" t="s">
        <v>9</v>
      </c>
      <c r="C28" s="4">
        <v>6.27</v>
      </c>
      <c r="D28" s="5">
        <v>5.96</v>
      </c>
      <c r="E28" s="7">
        <v>6.1875</v>
      </c>
      <c r="F28" s="7">
        <v>5.7275</v>
      </c>
      <c r="G28" s="7">
        <v>6.1425000000000001</v>
      </c>
      <c r="H28" s="1" t="s">
        <v>8</v>
      </c>
      <c r="I28" s="1" t="s">
        <v>22</v>
      </c>
      <c r="J28" s="6">
        <f t="shared" si="8"/>
        <v>-0.30999999999999961</v>
      </c>
      <c r="K28" s="6">
        <f t="shared" si="9"/>
        <v>-8.2499999999999574E-2</v>
      </c>
      <c r="L28" s="6">
        <f t="shared" si="10"/>
        <v>-0.54249999999999954</v>
      </c>
      <c r="M28" s="6">
        <f t="shared" si="11"/>
        <v>-0.1274999999999995</v>
      </c>
      <c r="O28" s="2">
        <v>4</v>
      </c>
      <c r="P28" s="1" t="s">
        <v>9</v>
      </c>
      <c r="Q28" s="4">
        <v>6.63</v>
      </c>
      <c r="R28" s="5">
        <v>5.43333333333333</v>
      </c>
      <c r="S28" s="7">
        <v>6.05</v>
      </c>
      <c r="T28" s="7">
        <v>7.4499999999999904</v>
      </c>
      <c r="U28" s="7">
        <v>8.1022222222222204</v>
      </c>
      <c r="V28" s="1" t="s">
        <v>14</v>
      </c>
      <c r="W28" s="1" t="s">
        <v>22</v>
      </c>
      <c r="X28" s="6">
        <f t="shared" si="12"/>
        <v>-1.1966666666666699</v>
      </c>
      <c r="Y28" s="6">
        <f t="shared" si="13"/>
        <v>-0.58000000000000007</v>
      </c>
      <c r="Z28" s="6">
        <f t="shared" si="14"/>
        <v>0.81999999999999051</v>
      </c>
      <c r="AA28" s="6">
        <f t="shared" si="15"/>
        <v>1.4722222222222205</v>
      </c>
    </row>
    <row r="29" spans="1:27" x14ac:dyDescent="0.2">
      <c r="A29" s="2">
        <v>5</v>
      </c>
      <c r="B29" s="1" t="s">
        <v>9</v>
      </c>
      <c r="C29" s="4">
        <v>6.43</v>
      </c>
      <c r="D29" s="5">
        <v>6.2629999999999999</v>
      </c>
      <c r="E29" s="7">
        <v>6.4829999999999997</v>
      </c>
      <c r="F29" s="10">
        <v>5.5616666666666603</v>
      </c>
      <c r="G29" s="10">
        <v>6.4640000000000004</v>
      </c>
      <c r="H29" s="1" t="s">
        <v>8</v>
      </c>
      <c r="I29" s="1" t="s">
        <v>22</v>
      </c>
      <c r="J29" s="6">
        <f t="shared" si="8"/>
        <v>-0.16699999999999982</v>
      </c>
      <c r="K29" s="6">
        <f t="shared" si="9"/>
        <v>5.2999999999999936E-2</v>
      </c>
      <c r="L29" s="6">
        <f t="shared" si="10"/>
        <v>-0.8683333333333394</v>
      </c>
      <c r="M29" s="6">
        <f t="shared" si="11"/>
        <v>3.4000000000000696E-2</v>
      </c>
      <c r="O29" s="2">
        <v>5</v>
      </c>
      <c r="P29" s="1" t="s">
        <v>9</v>
      </c>
      <c r="Q29" s="4">
        <v>6.88</v>
      </c>
      <c r="R29" s="5">
        <v>5.71</v>
      </c>
      <c r="S29" s="7">
        <v>6.6725000000000003</v>
      </c>
      <c r="T29" s="10">
        <v>6.125</v>
      </c>
      <c r="U29" s="24">
        <v>7.516</v>
      </c>
      <c r="V29" s="1" t="s">
        <v>14</v>
      </c>
      <c r="W29" s="1" t="s">
        <v>22</v>
      </c>
      <c r="X29" s="6">
        <f t="shared" si="12"/>
        <v>-1.17</v>
      </c>
      <c r="Y29" s="6">
        <f t="shared" si="13"/>
        <v>-0.20749999999999957</v>
      </c>
      <c r="Z29" s="6">
        <f t="shared" si="14"/>
        <v>-0.75499999999999989</v>
      </c>
      <c r="AA29" s="6">
        <f t="shared" si="15"/>
        <v>0.63600000000000012</v>
      </c>
    </row>
    <row r="30" spans="1:27" x14ac:dyDescent="0.2">
      <c r="A30" s="2">
        <v>1</v>
      </c>
      <c r="B30" s="1" t="s">
        <v>10</v>
      </c>
      <c r="C30" s="4">
        <v>5.0999999999999996</v>
      </c>
      <c r="D30" s="5">
        <v>4.798</v>
      </c>
      <c r="E30" s="7">
        <v>4.6566666666666601</v>
      </c>
      <c r="F30" s="7">
        <v>4.8600000000000003</v>
      </c>
      <c r="G30" s="7">
        <v>4.6989999999999998</v>
      </c>
      <c r="H30" s="1" t="s">
        <v>8</v>
      </c>
      <c r="I30" s="1" t="s">
        <v>22</v>
      </c>
      <c r="J30" s="6">
        <f t="shared" si="8"/>
        <v>-0.3019999999999996</v>
      </c>
      <c r="K30" s="6">
        <f t="shared" si="9"/>
        <v>-0.44333333333333957</v>
      </c>
      <c r="L30" s="6">
        <f t="shared" si="10"/>
        <v>-0.23999999999999932</v>
      </c>
      <c r="M30" s="6">
        <f t="shared" si="11"/>
        <v>-0.4009999999999998</v>
      </c>
      <c r="O30" s="2">
        <v>1</v>
      </c>
      <c r="P30" s="1" t="s">
        <v>10</v>
      </c>
      <c r="Q30" s="4">
        <v>7.32</v>
      </c>
      <c r="R30" s="5">
        <v>5.2050000000000001</v>
      </c>
      <c r="S30" s="7">
        <v>4.8899999999999997</v>
      </c>
      <c r="T30" s="7">
        <v>6.548</v>
      </c>
      <c r="U30" s="7">
        <v>8.6259999999999994</v>
      </c>
      <c r="V30" s="1" t="s">
        <v>14</v>
      </c>
      <c r="W30" s="1" t="s">
        <v>22</v>
      </c>
      <c r="X30" s="6">
        <f t="shared" si="12"/>
        <v>-2.1150000000000002</v>
      </c>
      <c r="Y30" s="6">
        <f t="shared" si="13"/>
        <v>-2.4300000000000006</v>
      </c>
      <c r="Z30" s="6">
        <f t="shared" si="14"/>
        <v>-0.77200000000000024</v>
      </c>
      <c r="AA30" s="6">
        <f t="shared" si="15"/>
        <v>1.3059999999999992</v>
      </c>
    </row>
    <row r="31" spans="1:27" x14ac:dyDescent="0.2">
      <c r="A31" s="2">
        <v>2</v>
      </c>
      <c r="B31" s="1" t="s">
        <v>10</v>
      </c>
      <c r="C31" s="4">
        <v>4.96</v>
      </c>
      <c r="D31" s="5">
        <v>4.59</v>
      </c>
      <c r="E31" s="7">
        <v>4.71142857142857</v>
      </c>
      <c r="F31" s="10">
        <v>4.734</v>
      </c>
      <c r="G31" s="10">
        <v>4.6130000000000004</v>
      </c>
      <c r="H31" s="1" t="s">
        <v>8</v>
      </c>
      <c r="I31" s="1" t="s">
        <v>22</v>
      </c>
      <c r="J31" s="6">
        <f t="shared" si="8"/>
        <v>-0.37000000000000011</v>
      </c>
      <c r="K31" s="6">
        <f t="shared" si="9"/>
        <v>-0.24857142857143</v>
      </c>
      <c r="L31" s="6">
        <f t="shared" si="10"/>
        <v>-0.22599999999999998</v>
      </c>
      <c r="M31" s="6">
        <f t="shared" si="11"/>
        <v>-0.34699999999999953</v>
      </c>
      <c r="O31" s="2">
        <v>2</v>
      </c>
      <c r="P31" s="1" t="s">
        <v>10</v>
      </c>
      <c r="Q31" s="22">
        <v>7.27</v>
      </c>
      <c r="R31" s="5">
        <v>4.9466666666666601</v>
      </c>
      <c r="S31" s="7">
        <v>4.6233333333333304</v>
      </c>
      <c r="T31" s="10">
        <v>7.35</v>
      </c>
      <c r="U31" s="10">
        <v>8.593</v>
      </c>
      <c r="V31" s="1" t="s">
        <v>14</v>
      </c>
      <c r="W31" s="1" t="s">
        <v>22</v>
      </c>
      <c r="X31" s="6">
        <f t="shared" si="12"/>
        <v>-2.3233333333333395</v>
      </c>
      <c r="Y31" s="6">
        <f t="shared" si="13"/>
        <v>-2.6466666666666692</v>
      </c>
      <c r="Z31" s="6">
        <f t="shared" si="14"/>
        <v>8.0000000000000071E-2</v>
      </c>
      <c r="AA31" s="6">
        <f t="shared" si="15"/>
        <v>1.3230000000000004</v>
      </c>
    </row>
    <row r="32" spans="1:27" x14ac:dyDescent="0.2">
      <c r="A32" s="2">
        <v>3</v>
      </c>
      <c r="B32" s="1" t="s">
        <v>10</v>
      </c>
      <c r="C32" s="4">
        <v>5.05</v>
      </c>
      <c r="D32" s="5">
        <v>4.7024999999999997</v>
      </c>
      <c r="E32" s="10">
        <v>4.66444444444444</v>
      </c>
      <c r="F32" s="7">
        <v>5.0019999999999998</v>
      </c>
      <c r="G32" s="7">
        <v>4.7919999999999998</v>
      </c>
      <c r="H32" s="1" t="s">
        <v>8</v>
      </c>
      <c r="I32" s="1" t="s">
        <v>22</v>
      </c>
      <c r="J32" s="6">
        <f t="shared" si="8"/>
        <v>-0.34750000000000014</v>
      </c>
      <c r="K32" s="6">
        <f t="shared" si="9"/>
        <v>-0.38555555555555987</v>
      </c>
      <c r="L32" s="6">
        <f t="shared" si="10"/>
        <v>-4.8000000000000043E-2</v>
      </c>
      <c r="M32" s="6">
        <f t="shared" si="11"/>
        <v>-0.25800000000000001</v>
      </c>
      <c r="O32" s="2">
        <v>3</v>
      </c>
      <c r="P32" s="1" t="s">
        <v>10</v>
      </c>
      <c r="Q32" s="4">
        <v>7.2</v>
      </c>
      <c r="R32" s="5">
        <v>4.9175000000000004</v>
      </c>
      <c r="S32" s="10">
        <v>4.9514285714285702</v>
      </c>
      <c r="T32" s="7">
        <v>5.79</v>
      </c>
      <c r="U32" s="7">
        <v>7.84</v>
      </c>
      <c r="V32" s="1" t="s">
        <v>14</v>
      </c>
      <c r="W32" s="1" t="s">
        <v>22</v>
      </c>
      <c r="X32" s="6">
        <f t="shared" si="12"/>
        <v>-2.2824999999999998</v>
      </c>
      <c r="Y32" s="6">
        <f t="shared" si="13"/>
        <v>-2.24857142857143</v>
      </c>
      <c r="Z32" s="6">
        <f t="shared" si="14"/>
        <v>-1.4100000000000001</v>
      </c>
      <c r="AA32" s="6">
        <f t="shared" si="15"/>
        <v>0.63999999999999968</v>
      </c>
    </row>
    <row r="33" spans="1:27" x14ac:dyDescent="0.2">
      <c r="A33" s="2">
        <v>4</v>
      </c>
      <c r="B33" s="1" t="s">
        <v>10</v>
      </c>
      <c r="C33" s="4">
        <v>5.03</v>
      </c>
      <c r="D33" s="5">
        <v>4.8142857142857096</v>
      </c>
      <c r="E33" s="7">
        <v>4.7037500000000003</v>
      </c>
      <c r="F33" s="7">
        <v>4.12</v>
      </c>
      <c r="G33" s="7">
        <v>4.1425000000000001</v>
      </c>
      <c r="H33" s="1" t="s">
        <v>8</v>
      </c>
      <c r="I33" s="1" t="s">
        <v>22</v>
      </c>
      <c r="J33" s="6">
        <f t="shared" si="8"/>
        <v>-0.21571428571429063</v>
      </c>
      <c r="K33" s="6">
        <f t="shared" si="9"/>
        <v>-0.32624999999999993</v>
      </c>
      <c r="L33" s="6">
        <f t="shared" si="10"/>
        <v>-0.91000000000000014</v>
      </c>
      <c r="M33" s="6">
        <f t="shared" si="11"/>
        <v>-0.88750000000000018</v>
      </c>
      <c r="O33" s="2">
        <v>4</v>
      </c>
      <c r="P33" s="1" t="s">
        <v>10</v>
      </c>
      <c r="Q33" s="4">
        <v>7.32</v>
      </c>
      <c r="R33" s="5">
        <v>5.1100000000000003</v>
      </c>
      <c r="S33" s="7">
        <v>4.8624999999999998</v>
      </c>
      <c r="T33" s="7">
        <v>6.9249999999999998</v>
      </c>
      <c r="U33" s="7">
        <v>8.91444444444444</v>
      </c>
      <c r="V33" s="1" t="s">
        <v>14</v>
      </c>
      <c r="W33" s="1" t="s">
        <v>22</v>
      </c>
      <c r="X33" s="6">
        <f t="shared" si="12"/>
        <v>-2.21</v>
      </c>
      <c r="Y33" s="6">
        <f t="shared" si="13"/>
        <v>-2.4575000000000005</v>
      </c>
      <c r="Z33" s="6">
        <f t="shared" si="14"/>
        <v>-0.39500000000000046</v>
      </c>
      <c r="AA33" s="6">
        <f t="shared" si="15"/>
        <v>1.5944444444444397</v>
      </c>
    </row>
    <row r="34" spans="1:27" x14ac:dyDescent="0.2">
      <c r="A34" s="2">
        <v>5</v>
      </c>
      <c r="B34" s="1" t="s">
        <v>10</v>
      </c>
      <c r="C34" s="4">
        <v>5.0599999999999996</v>
      </c>
      <c r="D34" s="5">
        <v>4.4130000000000003</v>
      </c>
      <c r="E34" s="7">
        <v>4.6539999999999999</v>
      </c>
      <c r="F34" s="10">
        <v>4.8299999999999903</v>
      </c>
      <c r="G34" s="10">
        <v>4.7909999999999897</v>
      </c>
      <c r="H34" s="1" t="s">
        <v>8</v>
      </c>
      <c r="I34" s="1" t="s">
        <v>22</v>
      </c>
      <c r="J34" s="6">
        <f t="shared" si="8"/>
        <v>-0.64699999999999935</v>
      </c>
      <c r="K34" s="6">
        <f t="shared" si="9"/>
        <v>-0.40599999999999969</v>
      </c>
      <c r="L34" s="6">
        <f t="shared" si="10"/>
        <v>-0.23000000000000931</v>
      </c>
      <c r="M34" s="6">
        <f t="shared" si="11"/>
        <v>-0.2690000000000099</v>
      </c>
      <c r="O34" s="2">
        <v>5</v>
      </c>
      <c r="P34" s="1" t="s">
        <v>10</v>
      </c>
      <c r="Q34" s="4">
        <v>7.17</v>
      </c>
      <c r="R34" s="5">
        <v>5.0633333333333299</v>
      </c>
      <c r="S34" s="7">
        <v>4.9950000000000001</v>
      </c>
      <c r="T34" s="10">
        <v>5.8649999999999904</v>
      </c>
      <c r="U34" s="24">
        <v>8.093</v>
      </c>
      <c r="V34" s="1" t="s">
        <v>14</v>
      </c>
      <c r="W34" s="1" t="s">
        <v>22</v>
      </c>
      <c r="X34" s="6">
        <f t="shared" si="12"/>
        <v>-2.10666666666667</v>
      </c>
      <c r="Y34" s="6">
        <f t="shared" si="13"/>
        <v>-2.1749999999999998</v>
      </c>
      <c r="Z34" s="6">
        <f t="shared" si="14"/>
        <v>-1.3050000000000095</v>
      </c>
      <c r="AA34" s="6">
        <f t="shared" si="15"/>
        <v>0.92300000000000004</v>
      </c>
    </row>
    <row r="35" spans="1:27" x14ac:dyDescent="0.2">
      <c r="I35" s="8" t="s">
        <v>12</v>
      </c>
      <c r="J35" s="9">
        <f>SQRT(SUMSQ(J20:J34)/COUNT(J20:J34))</f>
        <v>0.68884240747748915</v>
      </c>
      <c r="K35" s="9">
        <f>SQRT(SUMSQ(K20:K34)/COUNT(K20:K34))</f>
        <v>0.75632114789211591</v>
      </c>
      <c r="L35" s="9">
        <f>SQRT(SUMSQ(L20:L34)/COUNT(L20:L34))</f>
        <v>0.99943257697852272</v>
      </c>
      <c r="M35" s="9">
        <f>SQRT(SUMSQ(M20:M34)/COUNT(M20:M34))</f>
        <v>0.54240559854534431</v>
      </c>
      <c r="W35" s="8" t="s">
        <v>12</v>
      </c>
      <c r="X35" s="9">
        <f>SQRT(SUMSQ(X20:X34)/COUNT(X20:X34))</f>
        <v>2.4290707909419638</v>
      </c>
      <c r="Y35" s="9">
        <f>SQRT(SUMSQ(Y20:Y34)/COUNT(Y20:Y34))</f>
        <v>2.1613865393507896</v>
      </c>
      <c r="Z35" s="9">
        <f>SQRT(SUMSQ(Z20:Z34)/COUNT(Z20:Z34))</f>
        <v>1.1264347221802662</v>
      </c>
      <c r="AA35" s="9">
        <f>SQRT(SUMSQ(AA20:AA34)/COUNT(AA20:AA34))</f>
        <v>0.95832867116418075</v>
      </c>
    </row>
    <row r="37" spans="1:27" s="20" customFormat="1" x14ac:dyDescent="0.2">
      <c r="A37" s="14" t="s">
        <v>0</v>
      </c>
      <c r="B37" s="14" t="s">
        <v>1</v>
      </c>
      <c r="C37" s="14" t="s">
        <v>2</v>
      </c>
      <c r="D37" s="14" t="s">
        <v>17</v>
      </c>
      <c r="E37" s="14" t="s">
        <v>18</v>
      </c>
      <c r="F37" s="14" t="s">
        <v>15</v>
      </c>
      <c r="G37" s="14" t="s">
        <v>19</v>
      </c>
      <c r="H37" s="14" t="s">
        <v>5</v>
      </c>
      <c r="I37" s="14" t="s">
        <v>20</v>
      </c>
      <c r="J37" s="14" t="s">
        <v>17</v>
      </c>
      <c r="K37" s="14" t="s">
        <v>18</v>
      </c>
      <c r="L37" s="14" t="s">
        <v>15</v>
      </c>
      <c r="M37" s="14" t="s">
        <v>19</v>
      </c>
      <c r="N37" s="21"/>
      <c r="O37" s="14" t="s">
        <v>0</v>
      </c>
      <c r="P37" s="14" t="s">
        <v>1</v>
      </c>
      <c r="Q37" s="14" t="s">
        <v>2</v>
      </c>
      <c r="R37" s="14" t="s">
        <v>17</v>
      </c>
      <c r="S37" s="14" t="s">
        <v>18</v>
      </c>
      <c r="T37" s="14" t="s">
        <v>15</v>
      </c>
      <c r="U37" s="14" t="s">
        <v>19</v>
      </c>
      <c r="V37" s="14" t="s">
        <v>5</v>
      </c>
      <c r="W37" s="14" t="s">
        <v>26</v>
      </c>
      <c r="X37" s="14" t="s">
        <v>17</v>
      </c>
      <c r="Y37" s="14" t="s">
        <v>18</v>
      </c>
      <c r="Z37" s="14" t="s">
        <v>15</v>
      </c>
      <c r="AA37" s="14" t="s">
        <v>19</v>
      </c>
    </row>
    <row r="38" spans="1:27" x14ac:dyDescent="0.2">
      <c r="A38" s="2">
        <v>1</v>
      </c>
      <c r="B38" s="1" t="s">
        <v>6</v>
      </c>
      <c r="C38" s="4">
        <v>6.22</v>
      </c>
      <c r="D38" s="5">
        <v>5.1599999999999904</v>
      </c>
      <c r="E38" s="7">
        <v>5.3089999999999904</v>
      </c>
      <c r="F38" s="7">
        <v>4.7424999999999997</v>
      </c>
      <c r="G38" s="7">
        <v>5.36</v>
      </c>
      <c r="H38" s="1" t="s">
        <v>8</v>
      </c>
      <c r="I38" s="1" t="s">
        <v>23</v>
      </c>
      <c r="J38" s="6">
        <f>D38-C38</f>
        <v>-1.0600000000000094</v>
      </c>
      <c r="K38" s="6">
        <f>E38-C38</f>
        <v>-0.91100000000000936</v>
      </c>
      <c r="L38" s="6">
        <f>F38-C38</f>
        <v>-1.4775</v>
      </c>
      <c r="M38" s="6">
        <f>G38-C38</f>
        <v>-0.85999999999999943</v>
      </c>
      <c r="O38" s="2">
        <v>1</v>
      </c>
      <c r="P38" s="1" t="s">
        <v>6</v>
      </c>
      <c r="Q38" s="4">
        <v>8.5</v>
      </c>
      <c r="R38" s="5">
        <v>5.1420000000000003</v>
      </c>
      <c r="S38" s="7">
        <v>5.2266666666666604</v>
      </c>
      <c r="T38" s="7">
        <v>7.50142857142857</v>
      </c>
      <c r="U38" s="7">
        <v>9.4700000000000006</v>
      </c>
      <c r="V38" s="1" t="s">
        <v>14</v>
      </c>
      <c r="W38" s="1" t="s">
        <v>23</v>
      </c>
      <c r="X38" s="6">
        <f>R38-Q38</f>
        <v>-3.3579999999999997</v>
      </c>
      <c r="Y38" s="6">
        <f>S38-Q38</f>
        <v>-3.2733333333333396</v>
      </c>
      <c r="Z38" s="6">
        <f>T38-Q38</f>
        <v>-0.99857142857143</v>
      </c>
      <c r="AA38" s="6">
        <f>U38-Q38</f>
        <v>0.97000000000000064</v>
      </c>
    </row>
    <row r="39" spans="1:27" x14ac:dyDescent="0.2">
      <c r="A39" s="2">
        <v>2</v>
      </c>
      <c r="B39" s="1" t="s">
        <v>6</v>
      </c>
      <c r="C39" s="4">
        <v>5.91</v>
      </c>
      <c r="D39" s="5">
        <v>4.7244444444444396</v>
      </c>
      <c r="E39" s="7">
        <v>4.9822222222222203</v>
      </c>
      <c r="F39" s="10">
        <v>4.9242857142857099</v>
      </c>
      <c r="G39" s="10">
        <v>5.21</v>
      </c>
      <c r="H39" s="1" t="s">
        <v>8</v>
      </c>
      <c r="I39" s="1" t="s">
        <v>23</v>
      </c>
      <c r="J39" s="6">
        <f t="shared" ref="J39:J52" si="16">D39-C39</f>
        <v>-1.1855555555555606</v>
      </c>
      <c r="K39" s="6">
        <f t="shared" ref="K39:K52" si="17">E39-C39</f>
        <v>-0.92777777777777981</v>
      </c>
      <c r="L39" s="6">
        <f t="shared" ref="L39:L52" si="18">F39-C39</f>
        <v>-0.98571428571429021</v>
      </c>
      <c r="M39" s="6">
        <f t="shared" ref="M39:M52" si="19">G39-C39</f>
        <v>-0.70000000000000018</v>
      </c>
      <c r="O39" s="2">
        <v>2</v>
      </c>
      <c r="P39" s="1" t="s">
        <v>6</v>
      </c>
      <c r="Q39" s="22">
        <v>8.7899999999999991</v>
      </c>
      <c r="R39" s="5">
        <v>5.2219999999999898</v>
      </c>
      <c r="S39" s="7">
        <v>5.6312499999999996</v>
      </c>
      <c r="T39" s="10">
        <v>7.6920000000000002</v>
      </c>
      <c r="U39" s="10">
        <v>9.8029999999999902</v>
      </c>
      <c r="V39" s="1" t="s">
        <v>14</v>
      </c>
      <c r="W39" s="1" t="s">
        <v>23</v>
      </c>
      <c r="X39" s="6">
        <f t="shared" ref="X39:X52" si="20">R39-Q39</f>
        <v>-3.5680000000000094</v>
      </c>
      <c r="Y39" s="6">
        <f t="shared" ref="Y39:Y52" si="21">S39-Q39</f>
        <v>-3.1587499999999995</v>
      </c>
      <c r="Z39" s="6">
        <f t="shared" ref="Z39:Z52" si="22">T39-Q39</f>
        <v>-1.097999999999999</v>
      </c>
      <c r="AA39" s="6">
        <f t="shared" ref="AA39:AA52" si="23">U39-Q39</f>
        <v>1.012999999999991</v>
      </c>
    </row>
    <row r="40" spans="1:27" x14ac:dyDescent="0.2">
      <c r="A40" s="2">
        <v>3</v>
      </c>
      <c r="B40" s="1" t="s">
        <v>6</v>
      </c>
      <c r="C40" s="4">
        <v>4.88</v>
      </c>
      <c r="D40" s="5">
        <v>4.6779999999999999</v>
      </c>
      <c r="E40" s="10">
        <v>4.8019999999999996</v>
      </c>
      <c r="F40" s="7">
        <v>4.0688888888888801</v>
      </c>
      <c r="G40" s="7">
        <v>3.82</v>
      </c>
      <c r="H40" s="1" t="s">
        <v>8</v>
      </c>
      <c r="I40" s="1" t="s">
        <v>23</v>
      </c>
      <c r="J40" s="6">
        <f t="shared" si="16"/>
        <v>-0.20199999999999996</v>
      </c>
      <c r="K40" s="6">
        <f t="shared" si="17"/>
        <v>-7.8000000000000291E-2</v>
      </c>
      <c r="L40" s="6">
        <f t="shared" si="18"/>
        <v>-0.81111111111111978</v>
      </c>
      <c r="M40" s="6">
        <f t="shared" si="19"/>
        <v>-1.06</v>
      </c>
      <c r="O40" s="2">
        <v>3</v>
      </c>
      <c r="P40" s="1" t="s">
        <v>6</v>
      </c>
      <c r="Q40" s="4">
        <v>8.31</v>
      </c>
      <c r="R40" s="5">
        <v>4.9383333333333299</v>
      </c>
      <c r="S40" s="10">
        <v>5.0962500000000004</v>
      </c>
      <c r="T40" s="7">
        <v>6.7816666666666601</v>
      </c>
      <c r="U40" s="7">
        <v>8.7469999999999999</v>
      </c>
      <c r="V40" s="1" t="s">
        <v>14</v>
      </c>
      <c r="W40" s="1" t="s">
        <v>23</v>
      </c>
      <c r="X40" s="6">
        <f t="shared" si="20"/>
        <v>-3.3716666666666706</v>
      </c>
      <c r="Y40" s="6">
        <f t="shared" si="21"/>
        <v>-3.2137500000000001</v>
      </c>
      <c r="Z40" s="6">
        <f t="shared" si="22"/>
        <v>-1.5283333333333404</v>
      </c>
      <c r="AA40" s="6">
        <f t="shared" si="23"/>
        <v>0.43699999999999939</v>
      </c>
    </row>
    <row r="41" spans="1:27" x14ac:dyDescent="0.2">
      <c r="A41" s="2">
        <v>4</v>
      </c>
      <c r="B41" s="1" t="s">
        <v>6</v>
      </c>
      <c r="C41" s="4">
        <v>5.64</v>
      </c>
      <c r="D41" s="5">
        <v>5.0433333333333303</v>
      </c>
      <c r="E41" s="7">
        <v>5.05</v>
      </c>
      <c r="F41" s="7">
        <v>5.18</v>
      </c>
      <c r="G41" s="7">
        <v>5.3659999999999997</v>
      </c>
      <c r="H41" s="1" t="s">
        <v>8</v>
      </c>
      <c r="I41" s="1" t="s">
        <v>23</v>
      </c>
      <c r="J41" s="6">
        <f t="shared" si="16"/>
        <v>-0.59666666666666934</v>
      </c>
      <c r="K41" s="6">
        <f t="shared" si="17"/>
        <v>-0.58999999999999986</v>
      </c>
      <c r="L41" s="6">
        <f t="shared" si="18"/>
        <v>-0.45999999999999996</v>
      </c>
      <c r="M41" s="6">
        <f t="shared" si="19"/>
        <v>-0.27400000000000002</v>
      </c>
      <c r="O41" s="2">
        <v>4</v>
      </c>
      <c r="P41" s="1" t="s">
        <v>6</v>
      </c>
      <c r="Q41" s="4">
        <v>8.56</v>
      </c>
      <c r="R41" s="5">
        <v>5.5788888888888799</v>
      </c>
      <c r="S41" s="7">
        <v>5.3259999999999996</v>
      </c>
      <c r="T41" s="7">
        <v>6.8639999999999999</v>
      </c>
      <c r="U41" s="7">
        <v>8.6709999999999994</v>
      </c>
      <c r="V41" s="1" t="s">
        <v>14</v>
      </c>
      <c r="W41" s="1" t="s">
        <v>23</v>
      </c>
      <c r="X41" s="6">
        <f t="shared" si="20"/>
        <v>-2.9811111111111206</v>
      </c>
      <c r="Y41" s="6">
        <f t="shared" si="21"/>
        <v>-3.2340000000000009</v>
      </c>
      <c r="Z41" s="6">
        <f t="shared" si="22"/>
        <v>-1.6960000000000006</v>
      </c>
      <c r="AA41" s="6">
        <f t="shared" si="23"/>
        <v>0.11099999999999888</v>
      </c>
    </row>
    <row r="42" spans="1:27" x14ac:dyDescent="0.2">
      <c r="A42" s="2">
        <v>5</v>
      </c>
      <c r="B42" s="1" t="s">
        <v>6</v>
      </c>
      <c r="C42" s="4">
        <v>8.15</v>
      </c>
      <c r="D42" s="5">
        <v>6.6479999999999997</v>
      </c>
      <c r="E42" s="7">
        <v>10.500999999999999</v>
      </c>
      <c r="F42" s="10">
        <v>4.8577777777777698</v>
      </c>
      <c r="G42" s="10">
        <v>9.0079999999999991</v>
      </c>
      <c r="H42" s="1" t="s">
        <v>8</v>
      </c>
      <c r="I42" s="1" t="s">
        <v>23</v>
      </c>
      <c r="J42" s="6">
        <f t="shared" si="16"/>
        <v>-1.5020000000000007</v>
      </c>
      <c r="K42" s="6">
        <f t="shared" si="17"/>
        <v>2.3509999999999991</v>
      </c>
      <c r="L42" s="6">
        <f t="shared" si="18"/>
        <v>-3.2922222222222306</v>
      </c>
      <c r="M42" s="6">
        <f t="shared" si="19"/>
        <v>0.85799999999999876</v>
      </c>
      <c r="O42" s="2">
        <v>5</v>
      </c>
      <c r="P42" s="1" t="s">
        <v>6</v>
      </c>
      <c r="Q42" s="4">
        <v>8.32</v>
      </c>
      <c r="R42" s="5">
        <v>4.6214285714285701</v>
      </c>
      <c r="S42" s="7">
        <v>6.6737500000000001</v>
      </c>
      <c r="T42" s="10">
        <v>6.2149999999999999</v>
      </c>
      <c r="U42" s="24">
        <v>8.0069999999999997</v>
      </c>
      <c r="V42" s="1" t="s">
        <v>14</v>
      </c>
      <c r="W42" s="1" t="s">
        <v>23</v>
      </c>
      <c r="X42" s="6">
        <f t="shared" si="20"/>
        <v>-3.6985714285714302</v>
      </c>
      <c r="Y42" s="6">
        <f t="shared" si="21"/>
        <v>-1.6462500000000002</v>
      </c>
      <c r="Z42" s="6">
        <f t="shared" si="22"/>
        <v>-2.1050000000000004</v>
      </c>
      <c r="AA42" s="6">
        <f t="shared" si="23"/>
        <v>-0.31300000000000061</v>
      </c>
    </row>
    <row r="43" spans="1:27" x14ac:dyDescent="0.2">
      <c r="A43" s="2">
        <v>1</v>
      </c>
      <c r="B43" s="1" t="s">
        <v>9</v>
      </c>
      <c r="C43" s="4">
        <v>6.28</v>
      </c>
      <c r="D43" s="5">
        <v>6.1580000000000004</v>
      </c>
      <c r="E43" s="7">
        <v>6.0609999999999999</v>
      </c>
      <c r="F43" s="7">
        <v>6.4412499999999904</v>
      </c>
      <c r="G43" s="7">
        <v>6.3809999999999896</v>
      </c>
      <c r="H43" s="1" t="s">
        <v>8</v>
      </c>
      <c r="I43" s="1" t="s">
        <v>23</v>
      </c>
      <c r="J43" s="6">
        <f t="shared" si="16"/>
        <v>-0.12199999999999989</v>
      </c>
      <c r="K43" s="6">
        <f t="shared" si="17"/>
        <v>-0.21900000000000031</v>
      </c>
      <c r="L43" s="6">
        <f t="shared" si="18"/>
        <v>0.16124999999999012</v>
      </c>
      <c r="M43" s="6">
        <f t="shared" si="19"/>
        <v>0.10099999999998932</v>
      </c>
      <c r="O43" s="2">
        <v>1</v>
      </c>
      <c r="P43" s="1" t="s">
        <v>9</v>
      </c>
      <c r="Q43" s="4">
        <v>6.42</v>
      </c>
      <c r="R43" s="5">
        <v>5.5259999999999998</v>
      </c>
      <c r="S43" s="7">
        <v>6.1333333333333302</v>
      </c>
      <c r="T43" s="7">
        <v>5.62</v>
      </c>
      <c r="U43" s="7">
        <v>6.8810000000000002</v>
      </c>
      <c r="V43" s="1" t="s">
        <v>14</v>
      </c>
      <c r="W43" s="1" t="s">
        <v>23</v>
      </c>
      <c r="X43" s="6">
        <f t="shared" si="20"/>
        <v>-0.89400000000000013</v>
      </c>
      <c r="Y43" s="6">
        <f t="shared" si="21"/>
        <v>-0.28666666666666973</v>
      </c>
      <c r="Z43" s="6">
        <f t="shared" si="22"/>
        <v>-0.79999999999999982</v>
      </c>
      <c r="AA43" s="6">
        <f t="shared" si="23"/>
        <v>0.4610000000000003</v>
      </c>
    </row>
    <row r="44" spans="1:27" x14ac:dyDescent="0.2">
      <c r="A44" s="2">
        <v>2</v>
      </c>
      <c r="B44" s="1" t="s">
        <v>9</v>
      </c>
      <c r="C44" s="4">
        <v>6.89</v>
      </c>
      <c r="D44" s="5">
        <v>6.17</v>
      </c>
      <c r="E44" s="7">
        <v>7.0855555555555503</v>
      </c>
      <c r="F44" s="10">
        <v>6.1557142857142804</v>
      </c>
      <c r="G44" s="10">
        <v>6.8</v>
      </c>
      <c r="H44" s="1" t="s">
        <v>8</v>
      </c>
      <c r="I44" s="1" t="s">
        <v>23</v>
      </c>
      <c r="J44" s="6">
        <f t="shared" si="16"/>
        <v>-0.71999999999999975</v>
      </c>
      <c r="K44" s="6">
        <f t="shared" si="17"/>
        <v>0.1955555555555506</v>
      </c>
      <c r="L44" s="6">
        <f t="shared" si="18"/>
        <v>-0.73428571428571932</v>
      </c>
      <c r="M44" s="6">
        <f t="shared" si="19"/>
        <v>-8.9999999999999858E-2</v>
      </c>
      <c r="O44" s="2">
        <v>2</v>
      </c>
      <c r="P44" s="1" t="s">
        <v>9</v>
      </c>
      <c r="Q44" s="22">
        <v>7.31</v>
      </c>
      <c r="R44" s="5">
        <v>6.048</v>
      </c>
      <c r="S44" s="7">
        <v>6.4987499999999896</v>
      </c>
      <c r="T44" s="10">
        <v>6.8840000000000003</v>
      </c>
      <c r="U44" s="10">
        <v>7.7359999999999998</v>
      </c>
      <c r="V44" s="1" t="s">
        <v>14</v>
      </c>
      <c r="W44" s="1" t="s">
        <v>23</v>
      </c>
      <c r="X44" s="6">
        <f t="shared" si="20"/>
        <v>-1.2619999999999996</v>
      </c>
      <c r="Y44" s="6">
        <f t="shared" si="21"/>
        <v>-0.81125000000001002</v>
      </c>
      <c r="Z44" s="6">
        <f t="shared" si="22"/>
        <v>-0.42599999999999927</v>
      </c>
      <c r="AA44" s="6">
        <f t="shared" si="23"/>
        <v>0.42600000000000016</v>
      </c>
    </row>
    <row r="45" spans="1:27" x14ac:dyDescent="0.2">
      <c r="A45" s="2">
        <v>3</v>
      </c>
      <c r="B45" s="1" t="s">
        <v>9</v>
      </c>
      <c r="C45" s="4">
        <v>6.28</v>
      </c>
      <c r="D45" s="5">
        <v>6.3639999999999901</v>
      </c>
      <c r="E45" s="10">
        <v>6.1829999999999998</v>
      </c>
      <c r="F45" s="7">
        <v>6.6511111111111099</v>
      </c>
      <c r="G45" s="7">
        <v>6.1219999999999999</v>
      </c>
      <c r="H45" s="1" t="s">
        <v>8</v>
      </c>
      <c r="I45" s="1" t="s">
        <v>23</v>
      </c>
      <c r="J45" s="6">
        <f t="shared" si="16"/>
        <v>8.3999999999989861E-2</v>
      </c>
      <c r="K45" s="6">
        <f t="shared" si="17"/>
        <v>-9.7000000000000419E-2</v>
      </c>
      <c r="L45" s="6">
        <f t="shared" si="18"/>
        <v>0.37111111111110962</v>
      </c>
      <c r="M45" s="6">
        <f t="shared" si="19"/>
        <v>-0.15800000000000036</v>
      </c>
      <c r="O45" s="2">
        <v>3</v>
      </c>
      <c r="P45" s="1" t="s">
        <v>9</v>
      </c>
      <c r="Q45" s="4">
        <v>6.63</v>
      </c>
      <c r="R45" s="5">
        <v>5.3883333333333301</v>
      </c>
      <c r="S45" s="10">
        <v>6.2774999999999999</v>
      </c>
      <c r="T45" s="7">
        <v>6.6550000000000002</v>
      </c>
      <c r="U45" s="7">
        <v>7.7579999999999902</v>
      </c>
      <c r="V45" s="1" t="s">
        <v>14</v>
      </c>
      <c r="W45" s="1" t="s">
        <v>23</v>
      </c>
      <c r="X45" s="6">
        <f t="shared" si="20"/>
        <v>-1.2416666666666698</v>
      </c>
      <c r="Y45" s="6">
        <f t="shared" si="21"/>
        <v>-0.35250000000000004</v>
      </c>
      <c r="Z45" s="6">
        <f t="shared" si="22"/>
        <v>2.5000000000000355E-2</v>
      </c>
      <c r="AA45" s="6">
        <f t="shared" si="23"/>
        <v>1.1279999999999903</v>
      </c>
    </row>
    <row r="46" spans="1:27" x14ac:dyDescent="0.2">
      <c r="A46" s="2">
        <v>4</v>
      </c>
      <c r="B46" s="1" t="s">
        <v>9</v>
      </c>
      <c r="C46" s="4">
        <v>6.27</v>
      </c>
      <c r="D46" s="5">
        <v>5.9811111111111099</v>
      </c>
      <c r="E46" s="7">
        <v>6.1855555555555499</v>
      </c>
      <c r="F46" s="7">
        <v>5.7880000000000003</v>
      </c>
      <c r="G46" s="7">
        <v>5.806</v>
      </c>
      <c r="H46" s="1" t="s">
        <v>8</v>
      </c>
      <c r="I46" s="1" t="s">
        <v>23</v>
      </c>
      <c r="J46" s="6">
        <f t="shared" si="16"/>
        <v>-0.28888888888888964</v>
      </c>
      <c r="K46" s="6">
        <f t="shared" si="17"/>
        <v>-8.4444444444449651E-2</v>
      </c>
      <c r="L46" s="6">
        <f t="shared" si="18"/>
        <v>-0.48199999999999932</v>
      </c>
      <c r="M46" s="6">
        <f t="shared" si="19"/>
        <v>-0.46399999999999952</v>
      </c>
      <c r="O46" s="2">
        <v>4</v>
      </c>
      <c r="P46" s="1" t="s">
        <v>9</v>
      </c>
      <c r="Q46" s="4">
        <v>6.63</v>
      </c>
      <c r="R46" s="5">
        <v>5.31</v>
      </c>
      <c r="S46" s="7">
        <v>5.9640000000000004</v>
      </c>
      <c r="T46" s="7">
        <v>7.32</v>
      </c>
      <c r="U46" s="7">
        <v>7.976</v>
      </c>
      <c r="V46" s="1" t="s">
        <v>14</v>
      </c>
      <c r="W46" s="1" t="s">
        <v>23</v>
      </c>
      <c r="X46" s="6">
        <f t="shared" si="20"/>
        <v>-1.3200000000000003</v>
      </c>
      <c r="Y46" s="6">
        <f t="shared" si="21"/>
        <v>-0.66599999999999948</v>
      </c>
      <c r="Z46" s="6">
        <f t="shared" si="22"/>
        <v>0.69000000000000039</v>
      </c>
      <c r="AA46" s="6">
        <f t="shared" si="23"/>
        <v>1.3460000000000001</v>
      </c>
    </row>
    <row r="47" spans="1:27" x14ac:dyDescent="0.2">
      <c r="A47" s="2">
        <v>5</v>
      </c>
      <c r="B47" s="1" t="s">
        <v>9</v>
      </c>
      <c r="C47" s="4">
        <v>6.43</v>
      </c>
      <c r="D47" s="5">
        <v>6.2629999999999999</v>
      </c>
      <c r="E47" s="7">
        <v>6.4829999999999997</v>
      </c>
      <c r="F47" s="10">
        <v>5.6922222222222203</v>
      </c>
      <c r="G47" s="10">
        <v>6.4640000000000004</v>
      </c>
      <c r="H47" s="1" t="s">
        <v>8</v>
      </c>
      <c r="I47" s="1" t="s">
        <v>23</v>
      </c>
      <c r="J47" s="6">
        <f t="shared" si="16"/>
        <v>-0.16699999999999982</v>
      </c>
      <c r="K47" s="6">
        <f t="shared" si="17"/>
        <v>5.2999999999999936E-2</v>
      </c>
      <c r="L47" s="6">
        <f t="shared" si="18"/>
        <v>-0.73777777777777942</v>
      </c>
      <c r="M47" s="6">
        <f t="shared" si="19"/>
        <v>3.4000000000000696E-2</v>
      </c>
      <c r="O47" s="2">
        <v>5</v>
      </c>
      <c r="P47" s="1" t="s">
        <v>9</v>
      </c>
      <c r="Q47" s="4">
        <v>6.88</v>
      </c>
      <c r="R47" s="5">
        <v>5.25857142857142</v>
      </c>
      <c r="S47" s="7">
        <v>6.0812499999999998</v>
      </c>
      <c r="T47" s="10">
        <v>6.0733333333333297</v>
      </c>
      <c r="U47" s="24">
        <v>7.516</v>
      </c>
      <c r="V47" s="1" t="s">
        <v>14</v>
      </c>
      <c r="W47" s="1" t="s">
        <v>23</v>
      </c>
      <c r="X47" s="6">
        <f t="shared" si="20"/>
        <v>-1.6214285714285799</v>
      </c>
      <c r="Y47" s="6">
        <f t="shared" si="21"/>
        <v>-0.79875000000000007</v>
      </c>
      <c r="Z47" s="6">
        <f t="shared" si="22"/>
        <v>-0.8066666666666702</v>
      </c>
      <c r="AA47" s="6">
        <f t="shared" si="23"/>
        <v>0.63600000000000012</v>
      </c>
    </row>
    <row r="48" spans="1:27" x14ac:dyDescent="0.2">
      <c r="A48" s="2">
        <v>1</v>
      </c>
      <c r="B48" s="1" t="s">
        <v>10</v>
      </c>
      <c r="C48" s="4">
        <v>5.0999999999999996</v>
      </c>
      <c r="D48" s="5">
        <v>4.798</v>
      </c>
      <c r="E48" s="7">
        <v>4.6899999999999897</v>
      </c>
      <c r="F48" s="7">
        <v>4.8162500000000001</v>
      </c>
      <c r="G48" s="7">
        <v>4.6989999999999998</v>
      </c>
      <c r="H48" s="1" t="s">
        <v>8</v>
      </c>
      <c r="I48" s="1" t="s">
        <v>23</v>
      </c>
      <c r="J48" s="6">
        <f t="shared" si="16"/>
        <v>-0.3019999999999996</v>
      </c>
      <c r="K48" s="6">
        <f t="shared" si="17"/>
        <v>-0.41000000000000991</v>
      </c>
      <c r="L48" s="6">
        <f t="shared" si="18"/>
        <v>-0.2837499999999995</v>
      </c>
      <c r="M48" s="6">
        <f t="shared" si="19"/>
        <v>-0.4009999999999998</v>
      </c>
      <c r="O48" s="2">
        <v>1</v>
      </c>
      <c r="P48" s="1" t="s">
        <v>10</v>
      </c>
      <c r="Q48" s="4">
        <v>7.32</v>
      </c>
      <c r="R48" s="5">
        <v>5.1159999999999997</v>
      </c>
      <c r="S48" s="7">
        <v>4.75</v>
      </c>
      <c r="T48" s="7">
        <v>6.6057142857142797</v>
      </c>
      <c r="U48" s="7">
        <v>8.6259999999999994</v>
      </c>
      <c r="V48" s="1" t="s">
        <v>14</v>
      </c>
      <c r="W48" s="1" t="s">
        <v>23</v>
      </c>
      <c r="X48" s="6">
        <f t="shared" si="20"/>
        <v>-2.2040000000000006</v>
      </c>
      <c r="Y48" s="6">
        <f t="shared" si="21"/>
        <v>-2.5700000000000003</v>
      </c>
      <c r="Z48" s="6">
        <f t="shared" si="22"/>
        <v>-0.71428571428572063</v>
      </c>
      <c r="AA48" s="6">
        <f t="shared" si="23"/>
        <v>1.3059999999999992</v>
      </c>
    </row>
    <row r="49" spans="1:27" x14ac:dyDescent="0.2">
      <c r="A49" s="2">
        <v>2</v>
      </c>
      <c r="B49" s="1" t="s">
        <v>10</v>
      </c>
      <c r="C49" s="4">
        <v>4.96</v>
      </c>
      <c r="D49" s="5">
        <v>4.4511111111111097</v>
      </c>
      <c r="E49" s="7">
        <v>4.6844444444444404</v>
      </c>
      <c r="F49" s="10">
        <v>4.7642857142857098</v>
      </c>
      <c r="G49" s="10">
        <v>4.6130000000000004</v>
      </c>
      <c r="H49" s="1" t="s">
        <v>8</v>
      </c>
      <c r="I49" s="1" t="s">
        <v>23</v>
      </c>
      <c r="J49" s="6">
        <f t="shared" si="16"/>
        <v>-0.50888888888889028</v>
      </c>
      <c r="K49" s="6">
        <f t="shared" si="17"/>
        <v>-0.27555555555555955</v>
      </c>
      <c r="L49" s="6">
        <f t="shared" si="18"/>
        <v>-0.19571428571429017</v>
      </c>
      <c r="M49" s="6">
        <f t="shared" si="19"/>
        <v>-0.34699999999999953</v>
      </c>
      <c r="O49" s="2">
        <v>2</v>
      </c>
      <c r="P49" s="1" t="s">
        <v>10</v>
      </c>
      <c r="Q49" s="22">
        <v>7.27</v>
      </c>
      <c r="R49" s="5">
        <v>5.2039999999999997</v>
      </c>
      <c r="S49" s="7">
        <v>4.6512500000000001</v>
      </c>
      <c r="T49" s="10">
        <v>7.4399999999999897</v>
      </c>
      <c r="U49" s="10">
        <v>8.593</v>
      </c>
      <c r="V49" s="1" t="s">
        <v>14</v>
      </c>
      <c r="W49" s="1" t="s">
        <v>23</v>
      </c>
      <c r="X49" s="6">
        <f t="shared" si="20"/>
        <v>-2.0659999999999998</v>
      </c>
      <c r="Y49" s="6">
        <f t="shared" si="21"/>
        <v>-2.6187499999999995</v>
      </c>
      <c r="Z49" s="6">
        <f t="shared" si="22"/>
        <v>0.16999999999999016</v>
      </c>
      <c r="AA49" s="6">
        <f t="shared" si="23"/>
        <v>1.3230000000000004</v>
      </c>
    </row>
    <row r="50" spans="1:27" x14ac:dyDescent="0.2">
      <c r="A50" s="2">
        <v>3</v>
      </c>
      <c r="B50" s="1" t="s">
        <v>10</v>
      </c>
      <c r="C50" s="4">
        <v>5.05</v>
      </c>
      <c r="D50" s="5">
        <v>4.5570000000000004</v>
      </c>
      <c r="E50" s="10">
        <v>4.6319999999999997</v>
      </c>
      <c r="F50" s="7">
        <v>4.8366666666666598</v>
      </c>
      <c r="G50" s="7">
        <v>4.7919999999999998</v>
      </c>
      <c r="H50" s="1" t="s">
        <v>8</v>
      </c>
      <c r="I50" s="1" t="s">
        <v>23</v>
      </c>
      <c r="J50" s="6">
        <f t="shared" si="16"/>
        <v>-0.49299999999999944</v>
      </c>
      <c r="K50" s="6">
        <f t="shared" si="17"/>
        <v>-0.41800000000000015</v>
      </c>
      <c r="L50" s="6">
        <f t="shared" si="18"/>
        <v>-0.21333333333334004</v>
      </c>
      <c r="M50" s="6">
        <f t="shared" si="19"/>
        <v>-0.25800000000000001</v>
      </c>
      <c r="O50" s="2">
        <v>3</v>
      </c>
      <c r="P50" s="1" t="s">
        <v>10</v>
      </c>
      <c r="Q50" s="4">
        <v>7.2</v>
      </c>
      <c r="R50" s="5">
        <v>4.8999999999999897</v>
      </c>
      <c r="S50" s="10">
        <v>4.7887500000000003</v>
      </c>
      <c r="T50" s="7">
        <v>6.3816666666666597</v>
      </c>
      <c r="U50" s="7">
        <v>7.84</v>
      </c>
      <c r="V50" s="1" t="s">
        <v>14</v>
      </c>
      <c r="W50" s="1" t="s">
        <v>23</v>
      </c>
      <c r="X50" s="6">
        <f t="shared" si="20"/>
        <v>-2.3000000000000105</v>
      </c>
      <c r="Y50" s="6">
        <f t="shared" si="21"/>
        <v>-2.4112499999999999</v>
      </c>
      <c r="Z50" s="6">
        <f t="shared" si="22"/>
        <v>-0.81833333333334046</v>
      </c>
      <c r="AA50" s="6">
        <f t="shared" si="23"/>
        <v>0.63999999999999968</v>
      </c>
    </row>
    <row r="51" spans="1:27" x14ac:dyDescent="0.2">
      <c r="A51" s="2">
        <v>4</v>
      </c>
      <c r="B51" s="1" t="s">
        <v>10</v>
      </c>
      <c r="C51" s="4">
        <v>5.03</v>
      </c>
      <c r="D51" s="5">
        <v>4.72</v>
      </c>
      <c r="E51" s="7">
        <v>4.6922222222222203</v>
      </c>
      <c r="F51" s="7">
        <v>4.2</v>
      </c>
      <c r="G51" s="7">
        <v>4.0510000000000002</v>
      </c>
      <c r="H51" s="1" t="s">
        <v>8</v>
      </c>
      <c r="I51" s="1" t="s">
        <v>23</v>
      </c>
      <c r="J51" s="6">
        <f t="shared" si="16"/>
        <v>-0.3100000000000005</v>
      </c>
      <c r="K51" s="6">
        <f t="shared" si="17"/>
        <v>-0.33777777777777995</v>
      </c>
      <c r="L51" s="6">
        <f t="shared" si="18"/>
        <v>-0.83000000000000007</v>
      </c>
      <c r="M51" s="6">
        <f t="shared" si="19"/>
        <v>-0.97900000000000009</v>
      </c>
      <c r="O51" s="2">
        <v>4</v>
      </c>
      <c r="P51" s="1" t="s">
        <v>10</v>
      </c>
      <c r="Q51" s="4">
        <v>7.32</v>
      </c>
      <c r="R51" s="5">
        <v>4.9466666666666601</v>
      </c>
      <c r="S51" s="7">
        <v>4.7469999999999901</v>
      </c>
      <c r="T51" s="7">
        <v>6.7959999999999896</v>
      </c>
      <c r="U51" s="7">
        <v>8.9979999999999993</v>
      </c>
      <c r="V51" s="1" t="s">
        <v>14</v>
      </c>
      <c r="W51" s="1" t="s">
        <v>23</v>
      </c>
      <c r="X51" s="6">
        <f t="shared" si="20"/>
        <v>-2.3733333333333402</v>
      </c>
      <c r="Y51" s="6">
        <f t="shared" si="21"/>
        <v>-2.5730000000000102</v>
      </c>
      <c r="Z51" s="6">
        <f t="shared" si="22"/>
        <v>-0.52400000000001068</v>
      </c>
      <c r="AA51" s="6">
        <f t="shared" si="23"/>
        <v>1.677999999999999</v>
      </c>
    </row>
    <row r="52" spans="1:27" x14ac:dyDescent="0.2">
      <c r="A52" s="2">
        <v>5</v>
      </c>
      <c r="B52" s="1" t="s">
        <v>10</v>
      </c>
      <c r="C52" s="4">
        <v>5.0599999999999996</v>
      </c>
      <c r="D52" s="5">
        <v>4.4130000000000003</v>
      </c>
      <c r="E52" s="7">
        <v>4.6539999999999999</v>
      </c>
      <c r="F52" s="10">
        <v>4.8866666666666596</v>
      </c>
      <c r="G52" s="10">
        <v>4.7909999999999897</v>
      </c>
      <c r="H52" s="1" t="s">
        <v>8</v>
      </c>
      <c r="I52" s="1" t="s">
        <v>23</v>
      </c>
      <c r="J52" s="6">
        <f t="shared" si="16"/>
        <v>-0.64699999999999935</v>
      </c>
      <c r="K52" s="6">
        <f t="shared" si="17"/>
        <v>-0.40599999999999969</v>
      </c>
      <c r="L52" s="6">
        <f t="shared" si="18"/>
        <v>-0.17333333333334</v>
      </c>
      <c r="M52" s="6">
        <f t="shared" si="19"/>
        <v>-0.2690000000000099</v>
      </c>
      <c r="O52" s="2">
        <v>5</v>
      </c>
      <c r="P52" s="1" t="s">
        <v>10</v>
      </c>
      <c r="Q52" s="4">
        <v>7.17</v>
      </c>
      <c r="R52" s="5">
        <v>5.0614285714285696</v>
      </c>
      <c r="S52" s="7">
        <v>4.8324999999999996</v>
      </c>
      <c r="T52" s="10">
        <v>6.28666666666666</v>
      </c>
      <c r="U52" s="24">
        <v>8.093</v>
      </c>
      <c r="V52" s="1" t="s">
        <v>14</v>
      </c>
      <c r="W52" s="1" t="s">
        <v>23</v>
      </c>
      <c r="X52" s="6">
        <f t="shared" si="20"/>
        <v>-2.1085714285714303</v>
      </c>
      <c r="Y52" s="6">
        <f t="shared" si="21"/>
        <v>-2.3375000000000004</v>
      </c>
      <c r="Z52" s="6">
        <f t="shared" si="22"/>
        <v>-0.88333333333333997</v>
      </c>
      <c r="AA52" s="6">
        <f t="shared" si="23"/>
        <v>0.92300000000000004</v>
      </c>
    </row>
    <row r="53" spans="1:27" x14ac:dyDescent="0.2">
      <c r="I53" s="8" t="s">
        <v>12</v>
      </c>
      <c r="J53" s="9">
        <f>SQRT(SUMSQ(J38:J52)/COUNT(J38:J52))</f>
        <v>0.68027331653180956</v>
      </c>
      <c r="K53" s="9">
        <f>SQRT(SUMSQ(K38:K52)/COUNT(K38:K52))</f>
        <v>0.74723107250713705</v>
      </c>
      <c r="L53" s="9">
        <f>SQRT(SUMSQ(L38:L52)/COUNT(L38:L52))</f>
        <v>1.0716243613221994</v>
      </c>
      <c r="M53" s="9">
        <f>SQRT(SUMSQ(M38:M52)/COUNT(M38:M52))</f>
        <v>0.56584644560163133</v>
      </c>
      <c r="W53" s="8" t="s">
        <v>12</v>
      </c>
      <c r="X53" s="9">
        <f>SQRT(SUMSQ(X38:X52)/COUNT(X38:X52))</f>
        <v>2.4595552644601058</v>
      </c>
      <c r="Y53" s="9">
        <f>SQRT(SUMSQ(Y38:Y52)/COUNT(Y38:Y52))</f>
        <v>2.2729823041749797</v>
      </c>
      <c r="Z53" s="9">
        <f>SQRT(SUMSQ(Z38:Z52)/COUNT(Z38:Z52))</f>
        <v>1.0346829495294043</v>
      </c>
      <c r="AA53" s="9">
        <f>SQRT(SUMSQ(AA38:AA52)/COUNT(AA38:AA52))</f>
        <v>0.95512997370340325</v>
      </c>
    </row>
    <row r="55" spans="1:27" s="20" customFormat="1" x14ac:dyDescent="0.2">
      <c r="A55" s="14" t="s">
        <v>0</v>
      </c>
      <c r="B55" s="14" t="s">
        <v>1</v>
      </c>
      <c r="C55" s="14" t="s">
        <v>2</v>
      </c>
      <c r="D55" s="14" t="s">
        <v>17</v>
      </c>
      <c r="E55" s="14" t="s">
        <v>18</v>
      </c>
      <c r="F55" s="14" t="s">
        <v>15</v>
      </c>
      <c r="G55" s="14" t="s">
        <v>19</v>
      </c>
      <c r="H55" s="14" t="s">
        <v>5</v>
      </c>
      <c r="I55" s="14" t="s">
        <v>25</v>
      </c>
      <c r="J55" s="14" t="s">
        <v>17</v>
      </c>
      <c r="K55" s="14" t="s">
        <v>18</v>
      </c>
      <c r="L55" s="14" t="s">
        <v>15</v>
      </c>
      <c r="M55" s="14" t="s">
        <v>19</v>
      </c>
      <c r="N55" s="21"/>
      <c r="O55" s="14" t="s">
        <v>0</v>
      </c>
      <c r="P55" s="14" t="s">
        <v>1</v>
      </c>
      <c r="Q55" s="14" t="s">
        <v>2</v>
      </c>
      <c r="R55" s="14" t="s">
        <v>17</v>
      </c>
      <c r="S55" s="14" t="s">
        <v>18</v>
      </c>
      <c r="T55" s="14" t="s">
        <v>15</v>
      </c>
      <c r="U55" s="14" t="s">
        <v>19</v>
      </c>
      <c r="V55" s="14" t="s">
        <v>5</v>
      </c>
      <c r="W55" s="14" t="s">
        <v>26</v>
      </c>
      <c r="X55" s="14" t="s">
        <v>17</v>
      </c>
      <c r="Y55" s="14" t="s">
        <v>18</v>
      </c>
      <c r="Z55" s="14" t="s">
        <v>15</v>
      </c>
      <c r="AA55" s="14" t="s">
        <v>19</v>
      </c>
    </row>
    <row r="56" spans="1:27" x14ac:dyDescent="0.2">
      <c r="A56" s="2">
        <v>1</v>
      </c>
      <c r="B56" s="1" t="s">
        <v>6</v>
      </c>
      <c r="C56" s="4">
        <v>6.22</v>
      </c>
      <c r="D56" s="5">
        <v>5.1599999999999904</v>
      </c>
      <c r="E56" s="7">
        <v>5.3089999999999904</v>
      </c>
      <c r="F56" s="7">
        <v>4.7424999999999997</v>
      </c>
      <c r="G56" s="7">
        <v>5.36</v>
      </c>
      <c r="H56" s="1" t="s">
        <v>8</v>
      </c>
      <c r="I56" s="1" t="s">
        <v>24</v>
      </c>
      <c r="J56" s="6">
        <f>D56-C56</f>
        <v>-1.0600000000000094</v>
      </c>
      <c r="K56" s="6">
        <f>E56-C56</f>
        <v>-0.91100000000000936</v>
      </c>
      <c r="L56" s="6">
        <f>F56-C56</f>
        <v>-1.4775</v>
      </c>
      <c r="M56" s="6">
        <f>G56-C56</f>
        <v>-0.85999999999999943</v>
      </c>
      <c r="O56" s="2">
        <v>1</v>
      </c>
      <c r="P56" s="1" t="s">
        <v>6</v>
      </c>
      <c r="Q56" s="4">
        <v>8.5</v>
      </c>
      <c r="R56" s="5">
        <v>5.14333333333333</v>
      </c>
      <c r="S56" s="7">
        <v>5.2987500000000001</v>
      </c>
      <c r="T56" s="7">
        <v>7.53</v>
      </c>
      <c r="U56" s="7">
        <v>9.4700000000000006</v>
      </c>
      <c r="V56" s="1" t="s">
        <v>14</v>
      </c>
      <c r="W56" s="1" t="s">
        <v>24</v>
      </c>
      <c r="X56" s="6">
        <f>R56-Q56</f>
        <v>-3.35666666666667</v>
      </c>
      <c r="Y56" s="6">
        <f>S56-Q56</f>
        <v>-3.2012499999999999</v>
      </c>
      <c r="Z56" s="6">
        <f>T56-Q56</f>
        <v>-0.96999999999999975</v>
      </c>
      <c r="AA56" s="6">
        <f>U56-Q56</f>
        <v>0.97000000000000064</v>
      </c>
    </row>
    <row r="57" spans="1:27" x14ac:dyDescent="0.2">
      <c r="A57" s="2">
        <v>2</v>
      </c>
      <c r="B57" s="1" t="s">
        <v>6</v>
      </c>
      <c r="C57" s="4">
        <v>5.91</v>
      </c>
      <c r="D57" s="5">
        <v>4.7244444444444396</v>
      </c>
      <c r="E57" s="7">
        <v>4.9822222222222203</v>
      </c>
      <c r="F57" s="10">
        <v>4.8077777777777699</v>
      </c>
      <c r="G57" s="10">
        <v>5.21</v>
      </c>
      <c r="H57" s="1" t="s">
        <v>8</v>
      </c>
      <c r="I57" s="1" t="s">
        <v>24</v>
      </c>
      <c r="J57" s="6">
        <f t="shared" ref="J57:J70" si="24">D57-C57</f>
        <v>-1.1855555555555606</v>
      </c>
      <c r="K57" s="6">
        <f t="shared" ref="K57:K70" si="25">E57-C57</f>
        <v>-0.92777777777777981</v>
      </c>
      <c r="L57" s="6">
        <f t="shared" ref="L57:L70" si="26">F57-C57</f>
        <v>-1.1022222222222302</v>
      </c>
      <c r="M57" s="6">
        <f t="shared" ref="M57:M70" si="27">G57-C57</f>
        <v>-0.70000000000000018</v>
      </c>
      <c r="O57" s="2">
        <v>2</v>
      </c>
      <c r="P57" s="1" t="s">
        <v>6</v>
      </c>
      <c r="Q57" s="22">
        <v>8.7899999999999991</v>
      </c>
      <c r="R57" s="5">
        <v>5.3712499999999999</v>
      </c>
      <c r="S57" s="7">
        <v>5.5880000000000001</v>
      </c>
      <c r="T57" s="10">
        <v>7.6866666666666603</v>
      </c>
      <c r="U57" s="10">
        <v>9.8029999999999902</v>
      </c>
      <c r="V57" s="1" t="s">
        <v>14</v>
      </c>
      <c r="W57" s="1" t="s">
        <v>24</v>
      </c>
      <c r="X57" s="6">
        <f t="shared" ref="X57:X70" si="28">R57-Q57</f>
        <v>-3.4187499999999993</v>
      </c>
      <c r="Y57" s="6">
        <f t="shared" ref="Y57:Y70" si="29">S57-Q57</f>
        <v>-3.2019999999999991</v>
      </c>
      <c r="Z57" s="6">
        <f t="shared" ref="Z57:Z70" si="30">T57-Q57</f>
        <v>-1.1033333333333388</v>
      </c>
      <c r="AA57" s="6">
        <f t="shared" ref="AA57:AA70" si="31">U57-Q57</f>
        <v>1.012999999999991</v>
      </c>
    </row>
    <row r="58" spans="1:27" x14ac:dyDescent="0.2">
      <c r="A58" s="2">
        <v>3</v>
      </c>
      <c r="B58" s="1" t="s">
        <v>6</v>
      </c>
      <c r="C58" s="4">
        <v>4.88</v>
      </c>
      <c r="D58" s="5">
        <v>4.6779999999999999</v>
      </c>
      <c r="E58" s="10">
        <v>4.8019999999999996</v>
      </c>
      <c r="F58" s="7">
        <v>4.0688888888888801</v>
      </c>
      <c r="G58" s="7">
        <v>3.82</v>
      </c>
      <c r="H58" s="1" t="s">
        <v>8</v>
      </c>
      <c r="I58" s="1" t="s">
        <v>24</v>
      </c>
      <c r="J58" s="6">
        <f t="shared" si="24"/>
        <v>-0.20199999999999996</v>
      </c>
      <c r="K58" s="6">
        <f t="shared" si="25"/>
        <v>-7.8000000000000291E-2</v>
      </c>
      <c r="L58" s="6">
        <f t="shared" si="26"/>
        <v>-0.81111111111111978</v>
      </c>
      <c r="M58" s="6">
        <f t="shared" si="27"/>
        <v>-1.06</v>
      </c>
      <c r="O58" s="2">
        <v>3</v>
      </c>
      <c r="P58" s="1" t="s">
        <v>6</v>
      </c>
      <c r="Q58" s="4">
        <v>8.31</v>
      </c>
      <c r="R58" s="5">
        <v>4.8371428571428501</v>
      </c>
      <c r="S58" s="10">
        <v>5.1319999999999997</v>
      </c>
      <c r="T58" s="7">
        <v>6.7816666666666601</v>
      </c>
      <c r="U58" s="7">
        <v>8.7469999999999999</v>
      </c>
      <c r="V58" s="1" t="s">
        <v>14</v>
      </c>
      <c r="W58" s="1" t="s">
        <v>24</v>
      </c>
      <c r="X58" s="6">
        <f t="shared" si="28"/>
        <v>-3.4728571428571504</v>
      </c>
      <c r="Y58" s="6">
        <f t="shared" si="29"/>
        <v>-3.1780000000000008</v>
      </c>
      <c r="Z58" s="6">
        <f t="shared" si="30"/>
        <v>-1.5283333333333404</v>
      </c>
      <c r="AA58" s="6">
        <f t="shared" si="31"/>
        <v>0.43699999999999939</v>
      </c>
    </row>
    <row r="59" spans="1:27" x14ac:dyDescent="0.2">
      <c r="A59" s="2">
        <v>4</v>
      </c>
      <c r="B59" s="1" t="s">
        <v>6</v>
      </c>
      <c r="C59" s="4">
        <v>5.64</v>
      </c>
      <c r="D59" s="5">
        <v>5.0433333333333303</v>
      </c>
      <c r="E59" s="7">
        <v>5.05</v>
      </c>
      <c r="F59" s="7">
        <v>5.2362500000000001</v>
      </c>
      <c r="G59" s="7">
        <v>5.3659999999999997</v>
      </c>
      <c r="H59" s="1" t="s">
        <v>8</v>
      </c>
      <c r="I59" s="1" t="s">
        <v>24</v>
      </c>
      <c r="J59" s="6">
        <f t="shared" si="24"/>
        <v>-0.59666666666666934</v>
      </c>
      <c r="K59" s="6">
        <f t="shared" si="25"/>
        <v>-0.58999999999999986</v>
      </c>
      <c r="L59" s="6">
        <f t="shared" si="26"/>
        <v>-0.40374999999999961</v>
      </c>
      <c r="M59" s="6">
        <f t="shared" si="27"/>
        <v>-0.27400000000000002</v>
      </c>
      <c r="O59" s="2">
        <v>4</v>
      </c>
      <c r="P59" s="1" t="s">
        <v>6</v>
      </c>
      <c r="Q59" s="4">
        <v>8.56</v>
      </c>
      <c r="R59" s="5">
        <v>5.5788888888888799</v>
      </c>
      <c r="S59" s="7">
        <v>5.3259999999999996</v>
      </c>
      <c r="T59" s="7">
        <v>6.8639999999999999</v>
      </c>
      <c r="U59" s="7">
        <v>8.6709999999999994</v>
      </c>
      <c r="V59" s="1" t="s">
        <v>14</v>
      </c>
      <c r="W59" s="1" t="s">
        <v>24</v>
      </c>
      <c r="X59" s="6">
        <f t="shared" si="28"/>
        <v>-2.9811111111111206</v>
      </c>
      <c r="Y59" s="6">
        <f t="shared" si="29"/>
        <v>-3.2340000000000009</v>
      </c>
      <c r="Z59" s="6">
        <f t="shared" si="30"/>
        <v>-1.6960000000000006</v>
      </c>
      <c r="AA59" s="6">
        <f t="shared" si="31"/>
        <v>0.11099999999999888</v>
      </c>
    </row>
    <row r="60" spans="1:27" x14ac:dyDescent="0.2">
      <c r="A60" s="2">
        <v>5</v>
      </c>
      <c r="B60" s="1" t="s">
        <v>6</v>
      </c>
      <c r="C60" s="4">
        <v>8.15</v>
      </c>
      <c r="D60" s="5">
        <v>6.6479999999999997</v>
      </c>
      <c r="E60" s="7">
        <v>10.500999999999999</v>
      </c>
      <c r="F60" s="10">
        <v>4.8209999999999997</v>
      </c>
      <c r="G60" s="10">
        <v>9.0079999999999991</v>
      </c>
      <c r="H60" s="1" t="s">
        <v>8</v>
      </c>
      <c r="I60" s="1" t="s">
        <v>24</v>
      </c>
      <c r="J60" s="6">
        <f t="shared" si="24"/>
        <v>-1.5020000000000007</v>
      </c>
      <c r="K60" s="6">
        <f t="shared" si="25"/>
        <v>2.3509999999999991</v>
      </c>
      <c r="L60" s="6">
        <f t="shared" si="26"/>
        <v>-3.3290000000000006</v>
      </c>
      <c r="M60" s="6">
        <f t="shared" si="27"/>
        <v>0.85799999999999876</v>
      </c>
      <c r="O60" s="2">
        <v>5</v>
      </c>
      <c r="P60" s="1" t="s">
        <v>6</v>
      </c>
      <c r="Q60" s="4">
        <v>8.32</v>
      </c>
      <c r="R60" s="5">
        <v>4.6500000000000004</v>
      </c>
      <c r="S60" s="7">
        <v>6.4677777777777701</v>
      </c>
      <c r="T60" s="10">
        <v>5.9014285714285704</v>
      </c>
      <c r="U60" s="24">
        <v>8.0069999999999997</v>
      </c>
      <c r="V60" s="1" t="s">
        <v>14</v>
      </c>
      <c r="W60" s="1" t="s">
        <v>24</v>
      </c>
      <c r="X60" s="6">
        <f t="shared" si="28"/>
        <v>-3.67</v>
      </c>
      <c r="Y60" s="6">
        <f t="shared" si="29"/>
        <v>-1.8522222222222302</v>
      </c>
      <c r="Z60" s="6">
        <f t="shared" si="30"/>
        <v>-2.4185714285714299</v>
      </c>
      <c r="AA60" s="6">
        <f t="shared" si="31"/>
        <v>-0.31300000000000061</v>
      </c>
    </row>
    <row r="61" spans="1:27" x14ac:dyDescent="0.2">
      <c r="A61" s="2">
        <v>1</v>
      </c>
      <c r="B61" s="1" t="s">
        <v>9</v>
      </c>
      <c r="C61" s="4">
        <v>6.28</v>
      </c>
      <c r="D61" s="5">
        <v>6.1580000000000004</v>
      </c>
      <c r="E61" s="7">
        <v>6.0609999999999999</v>
      </c>
      <c r="F61" s="7">
        <v>6.4412499999999904</v>
      </c>
      <c r="G61" s="7">
        <v>6.3809999999999896</v>
      </c>
      <c r="H61" s="1" t="s">
        <v>8</v>
      </c>
      <c r="I61" s="1" t="s">
        <v>24</v>
      </c>
      <c r="J61" s="6">
        <f t="shared" si="24"/>
        <v>-0.12199999999999989</v>
      </c>
      <c r="K61" s="6">
        <f t="shared" si="25"/>
        <v>-0.21900000000000031</v>
      </c>
      <c r="L61" s="6">
        <f t="shared" si="26"/>
        <v>0.16124999999999012</v>
      </c>
      <c r="M61" s="6">
        <f t="shared" si="27"/>
        <v>0.10099999999998932</v>
      </c>
      <c r="O61" s="2">
        <v>1</v>
      </c>
      <c r="P61" s="1" t="s">
        <v>9</v>
      </c>
      <c r="Q61" s="4">
        <v>6.42</v>
      </c>
      <c r="R61" s="5">
        <v>5.53</v>
      </c>
      <c r="S61" s="7">
        <v>6.3462500000000004</v>
      </c>
      <c r="T61" s="7">
        <v>5.5837500000000002</v>
      </c>
      <c r="U61" s="7">
        <v>6.8810000000000002</v>
      </c>
      <c r="V61" s="1" t="s">
        <v>14</v>
      </c>
      <c r="W61" s="1" t="s">
        <v>24</v>
      </c>
      <c r="X61" s="6">
        <f t="shared" si="28"/>
        <v>-0.88999999999999968</v>
      </c>
      <c r="Y61" s="6">
        <f t="shared" si="29"/>
        <v>-7.3749999999999538E-2</v>
      </c>
      <c r="Z61" s="6">
        <f t="shared" si="30"/>
        <v>-0.83624999999999972</v>
      </c>
      <c r="AA61" s="6">
        <f t="shared" si="31"/>
        <v>0.4610000000000003</v>
      </c>
    </row>
    <row r="62" spans="1:27" x14ac:dyDescent="0.2">
      <c r="A62" s="2">
        <v>2</v>
      </c>
      <c r="B62" s="1" t="s">
        <v>9</v>
      </c>
      <c r="C62" s="4">
        <v>6.89</v>
      </c>
      <c r="D62" s="5">
        <v>6.17</v>
      </c>
      <c r="E62" s="7">
        <v>7.0855555555555503</v>
      </c>
      <c r="F62" s="10">
        <v>6.4666666666666597</v>
      </c>
      <c r="G62" s="10">
        <v>6.8</v>
      </c>
      <c r="H62" s="1" t="s">
        <v>8</v>
      </c>
      <c r="I62" s="1" t="s">
        <v>24</v>
      </c>
      <c r="J62" s="6">
        <f t="shared" si="24"/>
        <v>-0.71999999999999975</v>
      </c>
      <c r="K62" s="6">
        <f t="shared" si="25"/>
        <v>0.1955555555555506</v>
      </c>
      <c r="L62" s="6">
        <f t="shared" si="26"/>
        <v>-0.42333333333334</v>
      </c>
      <c r="M62" s="6">
        <f t="shared" si="27"/>
        <v>-8.9999999999999858E-2</v>
      </c>
      <c r="O62" s="2">
        <v>2</v>
      </c>
      <c r="P62" s="1" t="s">
        <v>9</v>
      </c>
      <c r="Q62" s="22">
        <v>7.31</v>
      </c>
      <c r="R62" s="5">
        <v>5.9312500000000004</v>
      </c>
      <c r="S62" s="7">
        <v>6.5039999999999996</v>
      </c>
      <c r="T62" s="10">
        <v>6.8544444444444403</v>
      </c>
      <c r="U62" s="10">
        <v>7.7359999999999998</v>
      </c>
      <c r="V62" s="1" t="s">
        <v>14</v>
      </c>
      <c r="W62" s="1" t="s">
        <v>24</v>
      </c>
      <c r="X62" s="6">
        <f t="shared" si="28"/>
        <v>-1.3787499999999993</v>
      </c>
      <c r="Y62" s="6">
        <f t="shared" si="29"/>
        <v>-0.80600000000000005</v>
      </c>
      <c r="Z62" s="6">
        <f t="shared" si="30"/>
        <v>-0.45555555555555927</v>
      </c>
      <c r="AA62" s="6">
        <f t="shared" si="31"/>
        <v>0.42600000000000016</v>
      </c>
    </row>
    <row r="63" spans="1:27" x14ac:dyDescent="0.2">
      <c r="A63" s="2">
        <v>3</v>
      </c>
      <c r="B63" s="1" t="s">
        <v>9</v>
      </c>
      <c r="C63" s="4">
        <v>6.28</v>
      </c>
      <c r="D63" s="5">
        <v>6.3639999999999901</v>
      </c>
      <c r="E63" s="10">
        <v>6.1829999999999998</v>
      </c>
      <c r="F63" s="7">
        <v>6.6511111111111099</v>
      </c>
      <c r="G63" s="7">
        <v>6.1219999999999999</v>
      </c>
      <c r="H63" s="1" t="s">
        <v>8</v>
      </c>
      <c r="I63" s="1" t="s">
        <v>24</v>
      </c>
      <c r="J63" s="6">
        <f t="shared" si="24"/>
        <v>8.3999999999989861E-2</v>
      </c>
      <c r="K63" s="6">
        <f t="shared" si="25"/>
        <v>-9.7000000000000419E-2</v>
      </c>
      <c r="L63" s="6">
        <f t="shared" si="26"/>
        <v>0.37111111111110962</v>
      </c>
      <c r="M63" s="6">
        <f t="shared" si="27"/>
        <v>-0.15800000000000036</v>
      </c>
      <c r="O63" s="2">
        <v>3</v>
      </c>
      <c r="P63" s="1" t="s">
        <v>9</v>
      </c>
      <c r="Q63" s="4">
        <v>6.63</v>
      </c>
      <c r="R63" s="5">
        <v>5.3828571428571399</v>
      </c>
      <c r="S63" s="10">
        <v>6.5650000000000004</v>
      </c>
      <c r="T63" s="7">
        <v>6.6550000000000002</v>
      </c>
      <c r="U63" s="7">
        <v>7.7579999999999902</v>
      </c>
      <c r="V63" s="1" t="s">
        <v>14</v>
      </c>
      <c r="W63" s="1" t="s">
        <v>24</v>
      </c>
      <c r="X63" s="6">
        <f t="shared" si="28"/>
        <v>-1.24714285714286</v>
      </c>
      <c r="Y63" s="6">
        <f t="shared" si="29"/>
        <v>-6.4999999999999503E-2</v>
      </c>
      <c r="Z63" s="6">
        <f t="shared" si="30"/>
        <v>2.5000000000000355E-2</v>
      </c>
      <c r="AA63" s="6">
        <f t="shared" si="31"/>
        <v>1.1279999999999903</v>
      </c>
    </row>
    <row r="64" spans="1:27" x14ac:dyDescent="0.2">
      <c r="A64" s="2">
        <v>4</v>
      </c>
      <c r="B64" s="1" t="s">
        <v>9</v>
      </c>
      <c r="C64" s="4">
        <v>6.27</v>
      </c>
      <c r="D64" s="5">
        <v>5.9811111111111099</v>
      </c>
      <c r="E64" s="7">
        <v>6.1855555555555499</v>
      </c>
      <c r="F64" s="7">
        <v>5.8125</v>
      </c>
      <c r="G64" s="7">
        <v>5.806</v>
      </c>
      <c r="H64" s="1" t="s">
        <v>8</v>
      </c>
      <c r="I64" s="1" t="s">
        <v>24</v>
      </c>
      <c r="J64" s="6">
        <f t="shared" si="24"/>
        <v>-0.28888888888888964</v>
      </c>
      <c r="K64" s="6">
        <f t="shared" si="25"/>
        <v>-8.4444444444449651E-2</v>
      </c>
      <c r="L64" s="6">
        <f t="shared" si="26"/>
        <v>-0.45749999999999957</v>
      </c>
      <c r="M64" s="6">
        <f t="shared" si="27"/>
        <v>-0.46399999999999952</v>
      </c>
      <c r="O64" s="2">
        <v>4</v>
      </c>
      <c r="P64" s="1" t="s">
        <v>9</v>
      </c>
      <c r="Q64" s="4">
        <v>6.63</v>
      </c>
      <c r="R64" s="5">
        <v>5.31</v>
      </c>
      <c r="S64" s="7">
        <v>5.9640000000000004</v>
      </c>
      <c r="T64" s="7">
        <v>7.32</v>
      </c>
      <c r="U64" s="7">
        <v>7.976</v>
      </c>
      <c r="V64" s="1" t="s">
        <v>14</v>
      </c>
      <c r="W64" s="1" t="s">
        <v>24</v>
      </c>
      <c r="X64" s="6">
        <f t="shared" si="28"/>
        <v>-1.3200000000000003</v>
      </c>
      <c r="Y64" s="6">
        <f t="shared" si="29"/>
        <v>-0.66599999999999948</v>
      </c>
      <c r="Z64" s="6">
        <f t="shared" si="30"/>
        <v>0.69000000000000039</v>
      </c>
      <c r="AA64" s="6">
        <f t="shared" si="31"/>
        <v>1.3460000000000001</v>
      </c>
    </row>
    <row r="65" spans="1:27" x14ac:dyDescent="0.2">
      <c r="A65" s="2">
        <v>5</v>
      </c>
      <c r="B65" s="1" t="s">
        <v>9</v>
      </c>
      <c r="C65" s="4">
        <v>6.43</v>
      </c>
      <c r="D65" s="5">
        <v>6.2629999999999999</v>
      </c>
      <c r="E65" s="7">
        <v>6.4829999999999997</v>
      </c>
      <c r="F65" s="10">
        <v>5.8280000000000003</v>
      </c>
      <c r="G65" s="10">
        <v>6.4640000000000004</v>
      </c>
      <c r="H65" s="1" t="s">
        <v>8</v>
      </c>
      <c r="I65" s="1" t="s">
        <v>24</v>
      </c>
      <c r="J65" s="6">
        <f t="shared" si="24"/>
        <v>-0.16699999999999982</v>
      </c>
      <c r="K65" s="6">
        <f t="shared" si="25"/>
        <v>5.2999999999999936E-2</v>
      </c>
      <c r="L65" s="6">
        <f t="shared" si="26"/>
        <v>-0.60199999999999942</v>
      </c>
      <c r="M65" s="6">
        <f t="shared" si="27"/>
        <v>3.4000000000000696E-2</v>
      </c>
      <c r="O65" s="2">
        <v>5</v>
      </c>
      <c r="P65" s="1" t="s">
        <v>9</v>
      </c>
      <c r="Q65" s="4">
        <v>6.88</v>
      </c>
      <c r="R65" s="5">
        <v>5.1844444444444404</v>
      </c>
      <c r="S65" s="7">
        <v>6.0466666666666598</v>
      </c>
      <c r="T65" s="10">
        <v>6.2785714285714196</v>
      </c>
      <c r="U65" s="24">
        <v>7.516</v>
      </c>
      <c r="V65" s="1" t="s">
        <v>14</v>
      </c>
      <c r="W65" s="1" t="s">
        <v>24</v>
      </c>
      <c r="X65" s="6">
        <f t="shared" si="28"/>
        <v>-1.6955555555555595</v>
      </c>
      <c r="Y65" s="6">
        <f t="shared" si="29"/>
        <v>-0.83333333333334014</v>
      </c>
      <c r="Z65" s="6">
        <f t="shared" si="30"/>
        <v>-0.60142857142858031</v>
      </c>
      <c r="AA65" s="6">
        <f t="shared" si="31"/>
        <v>0.63600000000000012</v>
      </c>
    </row>
    <row r="66" spans="1:27" x14ac:dyDescent="0.2">
      <c r="A66" s="2">
        <v>1</v>
      </c>
      <c r="B66" s="1" t="s">
        <v>10</v>
      </c>
      <c r="C66" s="4">
        <v>5.0999999999999996</v>
      </c>
      <c r="D66" s="5">
        <v>4.798</v>
      </c>
      <c r="E66" s="7">
        <v>4.6899999999999897</v>
      </c>
      <c r="F66" s="7">
        <v>4.8162500000000001</v>
      </c>
      <c r="G66" s="7">
        <v>4.6989999999999998</v>
      </c>
      <c r="H66" s="1" t="s">
        <v>8</v>
      </c>
      <c r="I66" s="1" t="s">
        <v>24</v>
      </c>
      <c r="J66" s="6">
        <f t="shared" si="24"/>
        <v>-0.3019999999999996</v>
      </c>
      <c r="K66" s="6">
        <f t="shared" si="25"/>
        <v>-0.41000000000000991</v>
      </c>
      <c r="L66" s="6">
        <f t="shared" si="26"/>
        <v>-0.2837499999999995</v>
      </c>
      <c r="M66" s="6">
        <f t="shared" si="27"/>
        <v>-0.4009999999999998</v>
      </c>
      <c r="O66" s="2">
        <v>1</v>
      </c>
      <c r="P66" s="1" t="s">
        <v>10</v>
      </c>
      <c r="Q66" s="4">
        <v>7.32</v>
      </c>
      <c r="R66" s="5">
        <v>5.1366666666666596</v>
      </c>
      <c r="S66" s="7">
        <v>4.7262500000000003</v>
      </c>
      <c r="T66" s="7">
        <v>6.74125</v>
      </c>
      <c r="U66" s="7">
        <v>8.6259999999999994</v>
      </c>
      <c r="V66" s="1" t="s">
        <v>14</v>
      </c>
      <c r="W66" s="1" t="s">
        <v>24</v>
      </c>
      <c r="X66" s="6">
        <f t="shared" si="28"/>
        <v>-2.1833333333333407</v>
      </c>
      <c r="Y66" s="6">
        <f t="shared" si="29"/>
        <v>-2.59375</v>
      </c>
      <c r="Z66" s="6">
        <f t="shared" si="30"/>
        <v>-0.57875000000000032</v>
      </c>
      <c r="AA66" s="6">
        <f t="shared" si="31"/>
        <v>1.3059999999999992</v>
      </c>
    </row>
    <row r="67" spans="1:27" x14ac:dyDescent="0.2">
      <c r="A67" s="2">
        <v>2</v>
      </c>
      <c r="B67" s="1" t="s">
        <v>10</v>
      </c>
      <c r="C67" s="4">
        <v>4.96</v>
      </c>
      <c r="D67" s="5">
        <v>4.4511111111111097</v>
      </c>
      <c r="E67" s="7">
        <v>4.6844444444444404</v>
      </c>
      <c r="F67" s="10">
        <v>4.69888888888888</v>
      </c>
      <c r="G67" s="10">
        <v>4.6130000000000004</v>
      </c>
      <c r="H67" s="1" t="s">
        <v>8</v>
      </c>
      <c r="I67" s="1" t="s">
        <v>24</v>
      </c>
      <c r="J67" s="6">
        <f t="shared" si="24"/>
        <v>-0.50888888888889028</v>
      </c>
      <c r="K67" s="6">
        <f t="shared" si="25"/>
        <v>-0.27555555555555955</v>
      </c>
      <c r="L67" s="6">
        <f t="shared" si="26"/>
        <v>-0.26111111111111995</v>
      </c>
      <c r="M67" s="6">
        <f t="shared" si="27"/>
        <v>-0.34699999999999953</v>
      </c>
      <c r="O67" s="2">
        <v>2</v>
      </c>
      <c r="P67" s="1" t="s">
        <v>10</v>
      </c>
      <c r="Q67" s="22">
        <v>7.27</v>
      </c>
      <c r="R67" s="5">
        <v>5.1637500000000003</v>
      </c>
      <c r="S67" s="7">
        <v>4.641</v>
      </c>
      <c r="T67" s="10">
        <v>7.28666666666666</v>
      </c>
      <c r="U67" s="10">
        <v>8.593</v>
      </c>
      <c r="V67" s="1" t="s">
        <v>14</v>
      </c>
      <c r="W67" s="1" t="s">
        <v>24</v>
      </c>
      <c r="X67" s="6">
        <f t="shared" si="28"/>
        <v>-2.1062499999999993</v>
      </c>
      <c r="Y67" s="6">
        <f t="shared" si="29"/>
        <v>-2.6289999999999996</v>
      </c>
      <c r="Z67" s="6">
        <f t="shared" si="30"/>
        <v>1.666666666666039E-2</v>
      </c>
      <c r="AA67" s="6">
        <f t="shared" si="31"/>
        <v>1.3230000000000004</v>
      </c>
    </row>
    <row r="68" spans="1:27" x14ac:dyDescent="0.2">
      <c r="A68" s="2">
        <v>3</v>
      </c>
      <c r="B68" s="1" t="s">
        <v>10</v>
      </c>
      <c r="C68" s="4">
        <v>5.05</v>
      </c>
      <c r="D68" s="5">
        <v>4.5570000000000004</v>
      </c>
      <c r="E68" s="10">
        <v>4.6319999999999997</v>
      </c>
      <c r="F68" s="7">
        <v>4.8366666666666598</v>
      </c>
      <c r="G68" s="7">
        <v>4.7919999999999998</v>
      </c>
      <c r="H68" s="1" t="s">
        <v>8</v>
      </c>
      <c r="I68" s="1" t="s">
        <v>24</v>
      </c>
      <c r="J68" s="6">
        <f t="shared" si="24"/>
        <v>-0.49299999999999944</v>
      </c>
      <c r="K68" s="6">
        <f t="shared" si="25"/>
        <v>-0.41800000000000015</v>
      </c>
      <c r="L68" s="6">
        <f t="shared" si="26"/>
        <v>-0.21333333333334004</v>
      </c>
      <c r="M68" s="6">
        <f t="shared" si="27"/>
        <v>-0.25800000000000001</v>
      </c>
      <c r="O68" s="2">
        <v>3</v>
      </c>
      <c r="P68" s="1" t="s">
        <v>10</v>
      </c>
      <c r="Q68" s="4">
        <v>7.2</v>
      </c>
      <c r="R68" s="5">
        <v>4.7728571428571396</v>
      </c>
      <c r="S68" s="10">
        <v>4.8029999999999999</v>
      </c>
      <c r="T68" s="7">
        <v>6.3816666666666597</v>
      </c>
      <c r="U68" s="7">
        <v>7.84</v>
      </c>
      <c r="V68" s="1" t="s">
        <v>14</v>
      </c>
      <c r="W68" s="1" t="s">
        <v>24</v>
      </c>
      <c r="X68" s="6">
        <f t="shared" si="28"/>
        <v>-2.4271428571428606</v>
      </c>
      <c r="Y68" s="6">
        <f t="shared" si="29"/>
        <v>-2.3970000000000002</v>
      </c>
      <c r="Z68" s="6">
        <f t="shared" si="30"/>
        <v>-0.81833333333334046</v>
      </c>
      <c r="AA68" s="6">
        <f t="shared" si="31"/>
        <v>0.63999999999999968</v>
      </c>
    </row>
    <row r="69" spans="1:27" x14ac:dyDescent="0.2">
      <c r="A69" s="2">
        <v>4</v>
      </c>
      <c r="B69" s="1" t="s">
        <v>10</v>
      </c>
      <c r="C69" s="4">
        <v>5.03</v>
      </c>
      <c r="D69" s="5">
        <v>4.72</v>
      </c>
      <c r="E69" s="7">
        <v>4.6922222222222203</v>
      </c>
      <c r="F69" s="7">
        <v>4.4824999999999999</v>
      </c>
      <c r="G69" s="7">
        <v>4.0510000000000002</v>
      </c>
      <c r="H69" s="1" t="s">
        <v>8</v>
      </c>
      <c r="I69" s="1" t="s">
        <v>24</v>
      </c>
      <c r="J69" s="6">
        <f t="shared" si="24"/>
        <v>-0.3100000000000005</v>
      </c>
      <c r="K69" s="6">
        <f t="shared" si="25"/>
        <v>-0.33777777777777995</v>
      </c>
      <c r="L69" s="6">
        <f t="shared" si="26"/>
        <v>-0.54750000000000032</v>
      </c>
      <c r="M69" s="6">
        <f t="shared" si="27"/>
        <v>-0.97900000000000009</v>
      </c>
      <c r="O69" s="2">
        <v>4</v>
      </c>
      <c r="P69" s="1" t="s">
        <v>10</v>
      </c>
      <c r="Q69" s="4">
        <v>7.32</v>
      </c>
      <c r="R69" s="5">
        <v>4.9466666666666601</v>
      </c>
      <c r="S69" s="7">
        <v>4.7469999999999901</v>
      </c>
      <c r="T69" s="7">
        <v>6.7959999999999896</v>
      </c>
      <c r="U69" s="7">
        <v>8.9979999999999993</v>
      </c>
      <c r="V69" s="1" t="s">
        <v>14</v>
      </c>
      <c r="W69" s="1" t="s">
        <v>24</v>
      </c>
      <c r="X69" s="6">
        <f t="shared" si="28"/>
        <v>-2.3733333333333402</v>
      </c>
      <c r="Y69" s="6">
        <f t="shared" si="29"/>
        <v>-2.5730000000000102</v>
      </c>
      <c r="Z69" s="6">
        <f t="shared" si="30"/>
        <v>-0.52400000000001068</v>
      </c>
      <c r="AA69" s="6">
        <f t="shared" si="31"/>
        <v>1.677999999999999</v>
      </c>
    </row>
    <row r="70" spans="1:27" x14ac:dyDescent="0.2">
      <c r="A70" s="2">
        <v>5</v>
      </c>
      <c r="B70" s="1" t="s">
        <v>10</v>
      </c>
      <c r="C70" s="4">
        <v>5.0599999999999996</v>
      </c>
      <c r="D70" s="5">
        <v>4.4130000000000003</v>
      </c>
      <c r="E70" s="7">
        <v>4.6539999999999999</v>
      </c>
      <c r="F70" s="10">
        <v>4.8529999999999998</v>
      </c>
      <c r="G70" s="10">
        <v>4.7909999999999897</v>
      </c>
      <c r="H70" s="1" t="s">
        <v>8</v>
      </c>
      <c r="I70" s="1" t="s">
        <v>24</v>
      </c>
      <c r="J70" s="6">
        <f t="shared" si="24"/>
        <v>-0.64699999999999935</v>
      </c>
      <c r="K70" s="6">
        <f t="shared" si="25"/>
        <v>-0.40599999999999969</v>
      </c>
      <c r="L70" s="6">
        <f t="shared" si="26"/>
        <v>-0.20699999999999985</v>
      </c>
      <c r="M70" s="6">
        <f t="shared" si="27"/>
        <v>-0.2690000000000099</v>
      </c>
      <c r="O70" s="2">
        <v>5</v>
      </c>
      <c r="P70" s="1" t="s">
        <v>10</v>
      </c>
      <c r="Q70" s="4">
        <v>7.17</v>
      </c>
      <c r="R70" s="5">
        <v>4.9800000000000004</v>
      </c>
      <c r="S70" s="7">
        <v>4.7877777777777704</v>
      </c>
      <c r="T70" s="10">
        <v>6.71142857142857</v>
      </c>
      <c r="U70" s="24">
        <v>8.093</v>
      </c>
      <c r="V70" s="1" t="s">
        <v>14</v>
      </c>
      <c r="W70" s="1" t="s">
        <v>24</v>
      </c>
      <c r="X70" s="6">
        <f t="shared" si="28"/>
        <v>-2.1899999999999995</v>
      </c>
      <c r="Y70" s="6">
        <f t="shared" si="29"/>
        <v>-2.3822222222222296</v>
      </c>
      <c r="Z70" s="6">
        <f t="shared" si="30"/>
        <v>-0.45857142857142996</v>
      </c>
      <c r="AA70" s="6">
        <f t="shared" si="31"/>
        <v>0.92300000000000004</v>
      </c>
    </row>
    <row r="71" spans="1:27" x14ac:dyDescent="0.2">
      <c r="I71" s="8" t="s">
        <v>12</v>
      </c>
      <c r="J71" s="9">
        <f>SQRT(SUMSQ(J56:J70)/COUNT(J56:J70))</f>
        <v>0.68027331653180956</v>
      </c>
      <c r="K71" s="9">
        <f>SQRT(SUMSQ(K56:K70)/COUNT(K56:K70))</f>
        <v>0.74723107250713705</v>
      </c>
      <c r="L71" s="9">
        <f>SQRT(SUMSQ(L56:L70)/COUNT(L56:L70))</f>
        <v>1.0568037405493498</v>
      </c>
      <c r="M71" s="9">
        <f>SQRT(SUMSQ(M56:M70)/COUNT(M56:M70))</f>
        <v>0.56584644560163133</v>
      </c>
      <c r="W71" s="8" t="s">
        <v>12</v>
      </c>
      <c r="X71" s="9">
        <f>SQRT(SUMSQ(X56:X70)/COUNT(X56:X70))</f>
        <v>2.4733312952740243</v>
      </c>
      <c r="Y71" s="9">
        <f>SQRT(SUMSQ(Y56:Y70)/COUNT(Y56:Y70))</f>
        <v>2.2798738855250713</v>
      </c>
      <c r="Z71" s="9">
        <f>SQRT(SUMSQ(Z56:Z70)/COUNT(Z56:Z70))</f>
        <v>1.0473776705142148</v>
      </c>
      <c r="AA71" s="9">
        <f>SQRT(SUMSQ(AA56:AA70)/COUNT(AA56:AA70))</f>
        <v>0.95512997370340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mum Energy Conformations</vt:lpstr>
      <vt:lpstr>Average from ensem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santhanathan Poongavanam</cp:lastModifiedBy>
  <dcterms:created xsi:type="dcterms:W3CDTF">2021-12-22T12:57:36Z</dcterms:created>
  <dcterms:modified xsi:type="dcterms:W3CDTF">2022-08-19T08:39:40Z</dcterms:modified>
</cp:coreProperties>
</file>